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220" yWindow="220" windowWidth="21360" windowHeight="133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151" i="1"/>
  <c r="K151"/>
  <c r="L150"/>
  <c r="K150"/>
  <c r="L149"/>
  <c r="K149"/>
  <c r="L148"/>
  <c r="K148"/>
  <c r="L147"/>
  <c r="K147"/>
  <c r="L146"/>
  <c r="K146"/>
  <c r="L145"/>
  <c r="K145"/>
  <c r="L144"/>
  <c r="K144"/>
  <c r="L143"/>
  <c r="K143"/>
  <c r="L142"/>
  <c r="K142"/>
  <c r="L141"/>
  <c r="K141"/>
  <c r="L140"/>
  <c r="K140"/>
  <c r="L139"/>
  <c r="K139"/>
  <c r="L138"/>
  <c r="K138"/>
  <c r="L137"/>
  <c r="K137"/>
  <c r="L136"/>
  <c r="K136"/>
  <c r="L135"/>
  <c r="K135"/>
  <c r="L134"/>
  <c r="K134"/>
  <c r="L133"/>
  <c r="K133"/>
  <c r="L132"/>
  <c r="K132"/>
  <c r="L131"/>
  <c r="K131"/>
  <c r="L130"/>
  <c r="K130"/>
  <c r="L129"/>
  <c r="K129"/>
  <c r="L128"/>
  <c r="K128"/>
  <c r="L127"/>
  <c r="K127"/>
  <c r="L126"/>
  <c r="K126"/>
  <c r="L125"/>
  <c r="K125"/>
  <c r="L124"/>
  <c r="K124"/>
  <c r="L123"/>
  <c r="K123"/>
  <c r="L122"/>
  <c r="K122"/>
  <c r="L121"/>
  <c r="K121"/>
  <c r="L120"/>
  <c r="K120"/>
  <c r="L119"/>
  <c r="K119"/>
  <c r="L118"/>
  <c r="K118"/>
  <c r="L117"/>
  <c r="K117"/>
  <c r="L116"/>
  <c r="K116"/>
  <c r="L115"/>
  <c r="K115"/>
  <c r="L114"/>
  <c r="K114"/>
  <c r="L113"/>
  <c r="K113"/>
  <c r="L112"/>
  <c r="K112"/>
  <c r="L111"/>
  <c r="K111"/>
  <c r="L110"/>
  <c r="K110"/>
  <c r="L109"/>
  <c r="K109"/>
  <c r="L108"/>
  <c r="K108"/>
  <c r="L107"/>
  <c r="K107"/>
  <c r="L106"/>
  <c r="K106"/>
  <c r="L105"/>
  <c r="K105"/>
  <c r="L104"/>
  <c r="K104"/>
  <c r="L103"/>
  <c r="K103"/>
  <c r="L102"/>
  <c r="K102"/>
  <c r="L101"/>
  <c r="K101"/>
  <c r="L100"/>
  <c r="K100"/>
  <c r="L99"/>
  <c r="K99"/>
  <c r="L98"/>
  <c r="K98"/>
  <c r="L97"/>
  <c r="K97"/>
  <c r="L96"/>
  <c r="K96"/>
  <c r="L95"/>
  <c r="K95"/>
  <c r="L94"/>
  <c r="K94"/>
  <c r="L93"/>
  <c r="K93"/>
  <c r="L92"/>
  <c r="K92"/>
  <c r="L91"/>
  <c r="K91"/>
  <c r="L90"/>
  <c r="K90"/>
  <c r="L89"/>
  <c r="K89"/>
  <c r="L88"/>
  <c r="K88"/>
  <c r="L87"/>
  <c r="K87"/>
  <c r="L86"/>
  <c r="K86"/>
  <c r="L85"/>
  <c r="K85"/>
  <c r="L84"/>
  <c r="K84"/>
  <c r="L83"/>
  <c r="K83"/>
  <c r="L82"/>
  <c r="K82"/>
  <c r="L81"/>
  <c r="K81"/>
  <c r="L80"/>
  <c r="K80"/>
  <c r="L79"/>
  <c r="K79"/>
  <c r="L78"/>
  <c r="K78"/>
  <c r="L77"/>
  <c r="K77"/>
  <c r="L76"/>
  <c r="K76"/>
  <c r="L75"/>
  <c r="K75"/>
  <c r="L74"/>
  <c r="K74"/>
  <c r="L73"/>
  <c r="K73"/>
  <c r="L72"/>
  <c r="K72"/>
  <c r="L71"/>
  <c r="K71"/>
  <c r="L70"/>
  <c r="K70"/>
  <c r="L69"/>
  <c r="K69"/>
  <c r="L68"/>
  <c r="K68"/>
  <c r="L67"/>
  <c r="K67"/>
  <c r="L66"/>
  <c r="K66"/>
  <c r="L65"/>
  <c r="K65"/>
  <c r="L64"/>
  <c r="K64"/>
  <c r="L63"/>
  <c r="K63"/>
  <c r="L62"/>
  <c r="K62"/>
  <c r="L61"/>
  <c r="K61"/>
  <c r="L60"/>
  <c r="K60"/>
  <c r="L59"/>
  <c r="K59"/>
  <c r="L58"/>
  <c r="K58"/>
  <c r="L57"/>
  <c r="K57"/>
  <c r="L56"/>
  <c r="K56"/>
  <c r="L55"/>
  <c r="K55"/>
  <c r="L54"/>
  <c r="K54"/>
  <c r="L53"/>
  <c r="K53"/>
  <c r="L52"/>
  <c r="K52"/>
  <c r="L51"/>
  <c r="K51"/>
  <c r="L50"/>
  <c r="K50"/>
  <c r="L49"/>
  <c r="K49"/>
  <c r="L48"/>
  <c r="K48"/>
  <c r="L47"/>
  <c r="K47"/>
  <c r="L46"/>
  <c r="K46"/>
  <c r="L45"/>
  <c r="K45"/>
  <c r="L44"/>
  <c r="K44"/>
  <c r="L43"/>
  <c r="K43"/>
  <c r="L42"/>
  <c r="K42"/>
  <c r="L41"/>
  <c r="K41"/>
  <c r="L40"/>
  <c r="K40"/>
  <c r="L39"/>
  <c r="K39"/>
  <c r="L38"/>
  <c r="K38"/>
  <c r="L37"/>
  <c r="K37"/>
  <c r="L36"/>
  <c r="K36"/>
  <c r="L35"/>
  <c r="K35"/>
  <c r="L34"/>
  <c r="K34"/>
  <c r="L33"/>
  <c r="K33"/>
  <c r="L32"/>
  <c r="K32"/>
  <c r="L31"/>
  <c r="K31"/>
  <c r="L30"/>
  <c r="K30"/>
  <c r="L29"/>
  <c r="K29"/>
  <c r="L28"/>
  <c r="K28"/>
  <c r="L27"/>
  <c r="K27"/>
  <c r="L26"/>
  <c r="K26"/>
  <c r="L25"/>
  <c r="K25"/>
  <c r="L24"/>
  <c r="K24"/>
  <c r="L23"/>
  <c r="K23"/>
  <c r="L22"/>
  <c r="K22"/>
  <c r="L21"/>
  <c r="K21"/>
  <c r="L20"/>
  <c r="K20"/>
  <c r="L19"/>
  <c r="K19"/>
  <c r="L18"/>
  <c r="K18"/>
  <c r="L17"/>
  <c r="K17"/>
  <c r="L16"/>
  <c r="K16"/>
  <c r="L15"/>
  <c r="K15"/>
  <c r="L14"/>
  <c r="K14"/>
  <c r="L13"/>
  <c r="K13"/>
  <c r="L12"/>
  <c r="K12"/>
  <c r="L11"/>
  <c r="K11"/>
  <c r="L10"/>
  <c r="K10"/>
  <c r="L9"/>
  <c r="K9"/>
  <c r="L8"/>
  <c r="K8"/>
  <c r="L7"/>
  <c r="K7"/>
  <c r="L6"/>
  <c r="K6"/>
  <c r="L5"/>
  <c r="K5"/>
  <c r="L4"/>
  <c r="K4"/>
  <c r="L3"/>
  <c r="K3"/>
  <c r="L2"/>
  <c r="K2"/>
</calcChain>
</file>

<file path=xl/sharedStrings.xml><?xml version="1.0" encoding="utf-8"?>
<sst xmlns="http://schemas.openxmlformats.org/spreadsheetml/2006/main" count="311" uniqueCount="204">
  <si>
    <t>Pgam5</t>
  </si>
  <si>
    <t>Cox7c</t>
  </si>
  <si>
    <t>oxidative phosporylation</t>
    <phoneticPr fontId="4" type="noConversion"/>
  </si>
  <si>
    <t>Idh3g</t>
  </si>
  <si>
    <t>Atpaf2</t>
  </si>
  <si>
    <t>Ndufa1</t>
  </si>
  <si>
    <t>Suclg1</t>
  </si>
  <si>
    <t>Kreb's cycle</t>
    <phoneticPr fontId="4" type="noConversion"/>
  </si>
  <si>
    <t>Ndufa7</t>
  </si>
  <si>
    <t>Ndufa3</t>
  </si>
  <si>
    <t>Taldo1</t>
  </si>
  <si>
    <t>Pfkp</t>
  </si>
  <si>
    <t>glycolysis</t>
    <phoneticPr fontId="4" type="noConversion"/>
  </si>
  <si>
    <t>Fh1</t>
  </si>
  <si>
    <t>Tktl1</t>
  </si>
  <si>
    <t>Cs</t>
  </si>
  <si>
    <t>Surf1</t>
  </si>
  <si>
    <t>Cox7a2l</t>
  </si>
  <si>
    <t>Atp7a</t>
  </si>
  <si>
    <t>Ogdh</t>
  </si>
  <si>
    <t>Kreb's cycle</t>
    <phoneticPr fontId="4" type="noConversion"/>
  </si>
  <si>
    <t>Coxvib2</t>
  </si>
  <si>
    <t>Atp6v1f</t>
  </si>
  <si>
    <t>Atp6v1b2</t>
  </si>
  <si>
    <t>Aldoa</t>
  </si>
  <si>
    <t>glycolysis</t>
    <phoneticPr fontId="4" type="noConversion"/>
  </si>
  <si>
    <t>Atp9b</t>
  </si>
  <si>
    <t>Atp2a3</t>
  </si>
  <si>
    <t>Cox7a2</t>
  </si>
  <si>
    <t>Atp13a1</t>
  </si>
  <si>
    <t>Atp6v0b</t>
  </si>
  <si>
    <t>Atp2a2</t>
  </si>
  <si>
    <t>Atp6v1d</t>
  </si>
  <si>
    <t>Acly</t>
  </si>
  <si>
    <t>Atp6v1h</t>
  </si>
  <si>
    <t>Atp5l</t>
  </si>
  <si>
    <t>Mthfsd</t>
  </si>
  <si>
    <t>Atp2a1</t>
  </si>
  <si>
    <t>Eno3</t>
  </si>
  <si>
    <t>Atp6v1c1</t>
  </si>
  <si>
    <t>Aldoc</t>
  </si>
  <si>
    <t>Atp6v0e</t>
  </si>
  <si>
    <t>Atp6v1e1</t>
  </si>
  <si>
    <t>Atp10d</t>
  </si>
  <si>
    <t>Mthfs</t>
  </si>
  <si>
    <t>Ndufa6</t>
  </si>
  <si>
    <t>Cox15</t>
  </si>
  <si>
    <t>Idh1</t>
  </si>
  <si>
    <t>Atp6v0a2</t>
  </si>
  <si>
    <t>Atp6ap1</t>
  </si>
  <si>
    <t>Atp1b1</t>
  </si>
  <si>
    <t>Atp6ap2</t>
  </si>
  <si>
    <t>Atp5s</t>
  </si>
  <si>
    <t>Atp6v0a1</t>
  </si>
  <si>
    <t>Atp6v0d1</t>
  </si>
  <si>
    <t>oxidative phosporylation</t>
    <phoneticPr fontId="4" type="noConversion"/>
  </si>
  <si>
    <t>Atp2b1</t>
  </si>
  <si>
    <t>Atp6v1c2</t>
  </si>
  <si>
    <t>oxidative phosporylation</t>
    <phoneticPr fontId="4" type="noConversion"/>
  </si>
  <si>
    <t>Atp2b3</t>
  </si>
  <si>
    <t>Fold-change</t>
    <phoneticPr fontId="4" type="noConversion"/>
  </si>
  <si>
    <t>Gene</t>
    <phoneticPr fontId="4" type="noConversion"/>
  </si>
  <si>
    <t>wt 1</t>
    <phoneticPr fontId="4" type="noConversion"/>
  </si>
  <si>
    <t>wt 2</t>
  </si>
  <si>
    <t>wt 3</t>
  </si>
  <si>
    <t>Lambda-Myc 1</t>
    <phoneticPr fontId="4" type="noConversion"/>
  </si>
  <si>
    <t>Lambda-Myc 2</t>
  </si>
  <si>
    <t>Lambda-Myc 3</t>
  </si>
  <si>
    <t>Lambda-Myc 4</t>
  </si>
  <si>
    <t>Metabolic pathway</t>
    <phoneticPr fontId="4" type="noConversion"/>
  </si>
  <si>
    <t>TTEST</t>
  </si>
  <si>
    <t>Shmt1</t>
  </si>
  <si>
    <t>serine/folate</t>
    <phoneticPr fontId="4" type="noConversion"/>
  </si>
  <si>
    <t>Tyms-ps</t>
  </si>
  <si>
    <t>serine/folate</t>
  </si>
  <si>
    <t>Atp10a</t>
  </si>
  <si>
    <t>Atp1b2</t>
  </si>
  <si>
    <t>Tyms</t>
  </si>
  <si>
    <t>Phgdh</t>
  </si>
  <si>
    <t>Mthfd2</t>
  </si>
  <si>
    <t>serine/folate</t>
    <phoneticPr fontId="4" type="noConversion"/>
  </si>
  <si>
    <t>oxidative phosporylation</t>
    <phoneticPr fontId="4" type="noConversion"/>
  </si>
  <si>
    <t>serine/folate</t>
    <phoneticPr fontId="4" type="noConversion"/>
  </si>
  <si>
    <t>oxidative phosporylation</t>
    <phoneticPr fontId="4" type="noConversion"/>
  </si>
  <si>
    <t>pyruvate metabolism</t>
    <phoneticPr fontId="4" type="noConversion"/>
  </si>
  <si>
    <t>Kreb's cycle</t>
    <phoneticPr fontId="4" type="noConversion"/>
  </si>
  <si>
    <t>oxidative phosporylation</t>
    <phoneticPr fontId="4" type="noConversion"/>
  </si>
  <si>
    <t>oxidative phosporylation</t>
    <phoneticPr fontId="4" type="noConversion"/>
  </si>
  <si>
    <t>pentose phosphate pathway</t>
    <phoneticPr fontId="4" type="noConversion"/>
  </si>
  <si>
    <t>glycolysis</t>
    <phoneticPr fontId="4" type="noConversion"/>
  </si>
  <si>
    <t>pyruvate metabolism</t>
    <phoneticPr fontId="4" type="noConversion"/>
  </si>
  <si>
    <t>Tpi1</t>
  </si>
  <si>
    <t>glycolysis</t>
  </si>
  <si>
    <t>Pfkm</t>
  </si>
  <si>
    <t>Pdhx</t>
  </si>
  <si>
    <t>pyruvate metabolism</t>
  </si>
  <si>
    <t>Shmt2</t>
  </si>
  <si>
    <t>Psat1</t>
  </si>
  <si>
    <t>Dhfr</t>
  </si>
  <si>
    <t>Atp5o</t>
  </si>
  <si>
    <t>oxidative phosporylation</t>
    <phoneticPr fontId="4" type="noConversion"/>
  </si>
  <si>
    <t>Ndufb10</t>
  </si>
  <si>
    <t>Ndufb6</t>
  </si>
  <si>
    <t>oxidative phosporylation</t>
  </si>
  <si>
    <t>Mthfd1</t>
  </si>
  <si>
    <t>Atp5a1</t>
  </si>
  <si>
    <t>Ldh1</t>
  </si>
  <si>
    <t>pyruvate metabolism</t>
    <phoneticPr fontId="4" type="noConversion"/>
  </si>
  <si>
    <t>Suclg2</t>
  </si>
  <si>
    <t>Kreb's cycle</t>
  </si>
  <si>
    <t>Idh2</t>
  </si>
  <si>
    <t>Kreb's cycle</t>
    <phoneticPr fontId="4" type="noConversion"/>
  </si>
  <si>
    <t>Hk2</t>
  </si>
  <si>
    <t>Idh3a</t>
  </si>
  <si>
    <t>Pgam1</t>
  </si>
  <si>
    <t>Cox7b</t>
  </si>
  <si>
    <t>Atp5g1</t>
  </si>
  <si>
    <t>Sdhb</t>
  </si>
  <si>
    <t>Atp5f1</t>
  </si>
  <si>
    <t>Pkm2</t>
  </si>
  <si>
    <t>Bcs1l</t>
  </si>
  <si>
    <t>Ndufc2</t>
  </si>
  <si>
    <t>Ndufs6</t>
  </si>
  <si>
    <t>Cox6a2</t>
  </si>
  <si>
    <t>Tkt</t>
  </si>
  <si>
    <t>pentose phosphate pathway</t>
    <phoneticPr fontId="4" type="noConversion"/>
  </si>
  <si>
    <t>Ndufb8</t>
  </si>
  <si>
    <t>Pdha1</t>
  </si>
  <si>
    <t>Ndufc1</t>
  </si>
  <si>
    <t>Ndufa8</t>
  </si>
  <si>
    <t>Cox5a</t>
  </si>
  <si>
    <t>oxidative phosporylation</t>
    <phoneticPr fontId="4" type="noConversion"/>
  </si>
  <si>
    <t>Atp1b3</t>
  </si>
  <si>
    <t>oxidative phosporylation</t>
    <phoneticPr fontId="4" type="noConversion"/>
  </si>
  <si>
    <t>Eno1</t>
  </si>
  <si>
    <t>Pdk1</t>
  </si>
  <si>
    <t>Ndufv2</t>
  </si>
  <si>
    <t>Cox6c</t>
  </si>
  <si>
    <t>Pdk3</t>
  </si>
  <si>
    <t>pyruvate metabolism</t>
    <phoneticPr fontId="4" type="noConversion"/>
  </si>
  <si>
    <t>Ndufa10</t>
  </si>
  <si>
    <t>oxidative phosporylation</t>
    <phoneticPr fontId="4" type="noConversion"/>
  </si>
  <si>
    <t>Pgls</t>
  </si>
  <si>
    <t>Atp1a1</t>
  </si>
  <si>
    <t>oxidative phosporylation</t>
    <phoneticPr fontId="4" type="noConversion"/>
  </si>
  <si>
    <t>Ndufa9</t>
  </si>
  <si>
    <t>Ndufa5</t>
  </si>
  <si>
    <t>Cyc1</t>
  </si>
  <si>
    <t>Cox5b</t>
  </si>
  <si>
    <t>Ndufs2</t>
  </si>
  <si>
    <t>Atp5b</t>
  </si>
  <si>
    <t>Etfb</t>
  </si>
  <si>
    <t>Etfa</t>
  </si>
  <si>
    <t>Atp5c1</t>
  </si>
  <si>
    <t>Cox8a</t>
  </si>
  <si>
    <t>Ndufb5</t>
  </si>
  <si>
    <t>oxidative phosporylation</t>
    <phoneticPr fontId="4" type="noConversion"/>
  </si>
  <si>
    <t>Cox4i1</t>
  </si>
  <si>
    <t>Cox7a1</t>
  </si>
  <si>
    <t>oxidative phosporylation</t>
    <phoneticPr fontId="4" type="noConversion"/>
  </si>
  <si>
    <t>Aco2</t>
  </si>
  <si>
    <t>Kreb's cycle</t>
    <phoneticPr fontId="4" type="noConversion"/>
  </si>
  <si>
    <t>Cox6a1</t>
  </si>
  <si>
    <t>oxidative phosporylation</t>
    <phoneticPr fontId="4" type="noConversion"/>
  </si>
  <si>
    <t>Pgd</t>
  </si>
  <si>
    <t>pentose phosphate pathway</t>
    <phoneticPr fontId="4" type="noConversion"/>
  </si>
  <si>
    <t>Atp5j</t>
  </si>
  <si>
    <t>Atp5g3</t>
  </si>
  <si>
    <t>Mdh2</t>
  </si>
  <si>
    <t>Cox6b</t>
  </si>
  <si>
    <t>Cox10</t>
  </si>
  <si>
    <t>Ndufs3</t>
  </si>
  <si>
    <t>Atp5j2</t>
  </si>
  <si>
    <t>Ndufa4</t>
  </si>
  <si>
    <t>Atp5d</t>
  </si>
  <si>
    <t>Ppm2c</t>
  </si>
  <si>
    <t>Atp6v1g1</t>
  </si>
  <si>
    <t>Atp5g2</t>
  </si>
  <si>
    <t>oxidative phosporylation</t>
    <phoneticPr fontId="4" type="noConversion"/>
  </si>
  <si>
    <t>Ndufs8</t>
  </si>
  <si>
    <t>Pfkl</t>
  </si>
  <si>
    <t>glycolysis</t>
    <phoneticPr fontId="4" type="noConversion"/>
  </si>
  <si>
    <t>Idh3b</t>
  </si>
  <si>
    <t>Dlst</t>
  </si>
  <si>
    <t>Atp5e</t>
  </si>
  <si>
    <t>Surf2</t>
  </si>
  <si>
    <t>Ndufv1</t>
  </si>
  <si>
    <t>Atp6v1a1</t>
  </si>
  <si>
    <t>Ndufs7</t>
  </si>
  <si>
    <t>oxidative phosporylation</t>
    <phoneticPr fontId="4" type="noConversion"/>
  </si>
  <si>
    <t>Ndufb3</t>
  </si>
  <si>
    <t>Dlat</t>
  </si>
  <si>
    <t>Atp2c1</t>
  </si>
  <si>
    <t>Ndufaf1</t>
  </si>
  <si>
    <t>G6pdx</t>
  </si>
  <si>
    <t>pentose phosphate pathway</t>
    <phoneticPr fontId="4" type="noConversion"/>
  </si>
  <si>
    <t>Ndufs4</t>
  </si>
  <si>
    <t>Atp5h</t>
  </si>
  <si>
    <t>Ndufa2</t>
  </si>
  <si>
    <t>Ndufb7</t>
  </si>
  <si>
    <t>oxidative phosporylation</t>
    <phoneticPr fontId="4" type="noConversion"/>
  </si>
  <si>
    <t>Rpia</t>
  </si>
  <si>
    <t>Cox17</t>
  </si>
  <si>
    <t>Cox18</t>
  </si>
</sst>
</file>

<file path=xl/styles.xml><?xml version="1.0" encoding="utf-8"?>
<styleSheet xmlns="http://schemas.openxmlformats.org/spreadsheetml/2006/main">
  <fonts count="7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sz val="10"/>
      <name val="Arial"/>
    </font>
    <font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5" fillId="0" borderId="0" xfId="0" applyFont="1"/>
    <xf numFmtId="0" fontId="1" fillId="0" borderId="0" xfId="0" applyFont="1"/>
    <xf numFmtId="0" fontId="2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151"/>
  <sheetViews>
    <sheetView tabSelected="1" view="pageLayout" workbookViewId="0">
      <selection activeCell="E19" sqref="E19"/>
    </sheetView>
  </sheetViews>
  <sheetFormatPr baseColWidth="10" defaultColWidth="11" defaultRowHeight="13"/>
  <sheetData>
    <row r="1" spans="1:12" s="1" customFormat="1">
      <c r="A1" s="1" t="s">
        <v>61</v>
      </c>
      <c r="B1" s="1" t="s">
        <v>62</v>
      </c>
      <c r="C1" s="1" t="s">
        <v>63</v>
      </c>
      <c r="D1" s="1" t="s">
        <v>64</v>
      </c>
      <c r="E1" s="1" t="s">
        <v>65</v>
      </c>
      <c r="F1" s="1" t="s">
        <v>66</v>
      </c>
      <c r="G1" s="1" t="s">
        <v>67</v>
      </c>
      <c r="H1" s="1" t="s">
        <v>68</v>
      </c>
      <c r="I1" s="1" t="s">
        <v>69</v>
      </c>
      <c r="K1" s="1" t="s">
        <v>70</v>
      </c>
      <c r="L1" s="1" t="s">
        <v>60</v>
      </c>
    </row>
    <row r="2" spans="1:12">
      <c r="A2" s="4" t="s">
        <v>71</v>
      </c>
      <c r="B2" s="4">
        <v>12.92435</v>
      </c>
      <c r="C2" s="4">
        <v>18.00159</v>
      </c>
      <c r="D2" s="4">
        <v>19.599340000000002</v>
      </c>
      <c r="E2" s="4">
        <v>31.42483</v>
      </c>
      <c r="F2" s="4">
        <v>43.536729999999999</v>
      </c>
      <c r="G2" s="4">
        <v>218.721</v>
      </c>
      <c r="H2" s="4">
        <v>142.3314</v>
      </c>
      <c r="I2" s="4" t="s">
        <v>80</v>
      </c>
      <c r="J2" s="4"/>
      <c r="K2" s="4">
        <f t="shared" ref="K2:K65" si="0">TTEST(B2:D2,E2:H2,1,3)</f>
        <v>6.4157865071271247E-2</v>
      </c>
      <c r="L2" s="4">
        <f t="shared" ref="L2:L65" si="1">AVERAGE(E2:H2)/AVERAGE(B2:D2)</f>
        <v>6.472214899155432</v>
      </c>
    </row>
    <row r="3" spans="1:12" s="3" customFormat="1">
      <c r="A3" s="2" t="s">
        <v>73</v>
      </c>
      <c r="B3" s="2">
        <v>75.778599999999997</v>
      </c>
      <c r="C3" s="2">
        <v>82.70299</v>
      </c>
      <c r="D3" s="2">
        <v>98.922219999999996</v>
      </c>
      <c r="E3" s="2">
        <v>435.99709999999999</v>
      </c>
      <c r="F3" s="2">
        <v>393.88080000000002</v>
      </c>
      <c r="G3" s="2">
        <v>611.05430000000001</v>
      </c>
      <c r="H3" s="2">
        <v>440.5539</v>
      </c>
      <c r="I3" s="5" t="s">
        <v>74</v>
      </c>
      <c r="J3" s="5"/>
      <c r="K3" s="5">
        <f t="shared" si="0"/>
        <v>1.814689014613721E-3</v>
      </c>
      <c r="L3" s="5">
        <f t="shared" si="1"/>
        <v>5.4821044606915503</v>
      </c>
    </row>
    <row r="4" spans="1:12">
      <c r="A4" s="5" t="s">
        <v>75</v>
      </c>
      <c r="B4" s="5">
        <v>6.8661159999999999</v>
      </c>
      <c r="C4" s="5">
        <v>-2.3266659999999999</v>
      </c>
      <c r="D4" s="5">
        <v>0.45632679999999998</v>
      </c>
      <c r="E4" s="5">
        <v>6.6076550000000003</v>
      </c>
      <c r="F4" s="5">
        <v>-7.3858629999999996</v>
      </c>
      <c r="G4" s="5">
        <v>20.7546</v>
      </c>
      <c r="H4" s="5">
        <v>15.596349999999999</v>
      </c>
      <c r="I4" s="5" t="s">
        <v>81</v>
      </c>
      <c r="J4" s="5"/>
      <c r="K4" s="5">
        <f t="shared" si="0"/>
        <v>0.1715258174134176</v>
      </c>
      <c r="L4" s="5">
        <f t="shared" si="1"/>
        <v>5.3404220340668527</v>
      </c>
    </row>
    <row r="5" spans="1:12">
      <c r="A5" s="5" t="s">
        <v>76</v>
      </c>
      <c r="B5" s="5">
        <v>2.058964</v>
      </c>
      <c r="C5" s="5">
        <v>-0.21197740000000001</v>
      </c>
      <c r="D5" s="5">
        <v>7.8694030000000001</v>
      </c>
      <c r="E5" s="5">
        <v>29.55537</v>
      </c>
      <c r="F5" s="5">
        <v>7.8044560000000001</v>
      </c>
      <c r="G5" s="5">
        <v>3.2342200000000001</v>
      </c>
      <c r="H5" s="5">
        <v>25.284490000000002</v>
      </c>
      <c r="I5" s="5" t="s">
        <v>81</v>
      </c>
      <c r="J5" s="5"/>
      <c r="K5" s="5">
        <f t="shared" si="0"/>
        <v>6.5525818936462712E-2</v>
      </c>
      <c r="L5" s="5">
        <f t="shared" si="1"/>
        <v>5.0851091850001566</v>
      </c>
    </row>
    <row r="6" spans="1:12" s="3" customFormat="1">
      <c r="A6" s="2" t="s">
        <v>77</v>
      </c>
      <c r="B6" s="2">
        <v>19.39331</v>
      </c>
      <c r="C6" s="2">
        <v>22.735309999999998</v>
      </c>
      <c r="D6" s="2">
        <v>25.185020000000002</v>
      </c>
      <c r="E6" s="2">
        <v>73.354479999999995</v>
      </c>
      <c r="F6" s="2">
        <v>59.803199999999997</v>
      </c>
      <c r="G6" s="2">
        <v>180.60560000000001</v>
      </c>
      <c r="H6" s="2">
        <v>136.083</v>
      </c>
      <c r="I6" s="5" t="s">
        <v>74</v>
      </c>
      <c r="J6" s="5"/>
      <c r="K6" s="5">
        <f t="shared" si="0"/>
        <v>2.4551803015855654E-2</v>
      </c>
      <c r="L6" s="5">
        <f t="shared" si="1"/>
        <v>5.0121299338440179</v>
      </c>
    </row>
    <row r="7" spans="1:12">
      <c r="A7" s="5" t="s">
        <v>78</v>
      </c>
      <c r="B7" s="5">
        <v>34.929549999999999</v>
      </c>
      <c r="C7" s="5">
        <v>26.17306</v>
      </c>
      <c r="D7" s="5">
        <v>39.182569999999998</v>
      </c>
      <c r="E7" s="5">
        <v>8.023161</v>
      </c>
      <c r="F7" s="5">
        <v>40.617840000000001</v>
      </c>
      <c r="G7" s="5">
        <v>265.32190000000003</v>
      </c>
      <c r="H7" s="5">
        <v>251.88980000000001</v>
      </c>
      <c r="I7" s="5" t="s">
        <v>82</v>
      </c>
      <c r="J7" s="5"/>
      <c r="K7" s="5">
        <f t="shared" si="0"/>
        <v>0.10519010798006026</v>
      </c>
      <c r="L7" s="5">
        <f t="shared" si="1"/>
        <v>4.2318269334511847</v>
      </c>
    </row>
    <row r="8" spans="1:12" s="1" customFormat="1">
      <c r="A8" s="2" t="s">
        <v>79</v>
      </c>
      <c r="B8" s="2">
        <v>19.21059</v>
      </c>
      <c r="C8" s="2">
        <v>19.54485</v>
      </c>
      <c r="D8" s="2">
        <v>24.711970000000001</v>
      </c>
      <c r="E8" s="2">
        <v>70.512600000000006</v>
      </c>
      <c r="F8" s="2">
        <v>45.729120000000002</v>
      </c>
      <c r="G8" s="2">
        <v>93.621639999999999</v>
      </c>
      <c r="H8" s="2">
        <v>58.817970000000003</v>
      </c>
      <c r="I8" s="5" t="s">
        <v>74</v>
      </c>
      <c r="J8" s="5"/>
      <c r="K8" s="5">
        <f t="shared" si="0"/>
        <v>9.2655715567390804E-3</v>
      </c>
      <c r="L8" s="5">
        <f t="shared" si="1"/>
        <v>3.1750310513695137</v>
      </c>
    </row>
    <row r="9" spans="1:12" s="1" customFormat="1">
      <c r="A9" s="5" t="s">
        <v>91</v>
      </c>
      <c r="B9" s="5">
        <v>456.45499999999998</v>
      </c>
      <c r="C9" s="5">
        <v>385.29410000000001</v>
      </c>
      <c r="D9" s="5">
        <v>468.37009999999998</v>
      </c>
      <c r="E9" s="5">
        <v>1674.578</v>
      </c>
      <c r="F9" s="5">
        <v>1264.5809999999999</v>
      </c>
      <c r="G9" s="5">
        <v>1269.5409999999999</v>
      </c>
      <c r="H9" s="5">
        <v>1299.6669999999999</v>
      </c>
      <c r="I9" s="5" t="s">
        <v>92</v>
      </c>
      <c r="J9" s="5"/>
      <c r="K9" s="5">
        <f t="shared" si="0"/>
        <v>8.2329383493818891E-4</v>
      </c>
      <c r="L9" s="5">
        <f t="shared" si="1"/>
        <v>3.1533582974740009</v>
      </c>
    </row>
    <row r="10" spans="1:12" s="1" customFormat="1">
      <c r="A10" s="5" t="s">
        <v>93</v>
      </c>
      <c r="B10" s="5">
        <v>33.000329999999998</v>
      </c>
      <c r="C10" s="5">
        <v>16.476590000000002</v>
      </c>
      <c r="D10" s="5">
        <v>34.256880000000002</v>
      </c>
      <c r="E10" s="5">
        <v>115.8212</v>
      </c>
      <c r="F10" s="5">
        <v>96.928319999999999</v>
      </c>
      <c r="G10" s="5">
        <v>67.475409999999997</v>
      </c>
      <c r="H10" s="5">
        <v>57.694459999999999</v>
      </c>
      <c r="I10" s="5" t="s">
        <v>92</v>
      </c>
      <c r="J10" s="5"/>
      <c r="K10" s="5">
        <f t="shared" si="0"/>
        <v>8.8415699776934961E-3</v>
      </c>
      <c r="L10" s="5">
        <f t="shared" si="1"/>
        <v>3.0267292598687749</v>
      </c>
    </row>
    <row r="11" spans="1:12" s="1" customFormat="1">
      <c r="A11" s="5" t="s">
        <v>94</v>
      </c>
      <c r="B11" s="5">
        <v>5.3209499999999998</v>
      </c>
      <c r="C11" s="5">
        <v>4.483854</v>
      </c>
      <c r="D11" s="5">
        <v>4.0547269999999997</v>
      </c>
      <c r="E11" s="5">
        <v>8.5245519999999999</v>
      </c>
      <c r="F11" s="5">
        <v>15.662229999999999</v>
      </c>
      <c r="G11" s="5">
        <v>12.606009999999999</v>
      </c>
      <c r="H11" s="5">
        <v>17.015650000000001</v>
      </c>
      <c r="I11" s="5" t="s">
        <v>95</v>
      </c>
      <c r="J11" s="5"/>
      <c r="K11" s="5">
        <f t="shared" si="0"/>
        <v>8.197005589384394E-3</v>
      </c>
      <c r="L11" s="5">
        <f t="shared" si="1"/>
        <v>2.9118107604074046</v>
      </c>
    </row>
    <row r="12" spans="1:12">
      <c r="A12" s="5" t="s">
        <v>96</v>
      </c>
      <c r="B12" s="5">
        <v>51.300870000000003</v>
      </c>
      <c r="C12" s="5">
        <v>60.189329999999998</v>
      </c>
      <c r="D12" s="5">
        <v>43.932740000000003</v>
      </c>
      <c r="E12" s="5">
        <v>189.4171</v>
      </c>
      <c r="F12" s="5">
        <v>170.1078</v>
      </c>
      <c r="G12" s="5">
        <v>125.2313</v>
      </c>
      <c r="H12" s="5">
        <v>117.3451</v>
      </c>
      <c r="I12" s="5" t="s">
        <v>80</v>
      </c>
      <c r="J12" s="5"/>
      <c r="K12" s="5">
        <f t="shared" si="0"/>
        <v>4.1966416402472208E-3</v>
      </c>
      <c r="L12" s="5">
        <f t="shared" si="1"/>
        <v>2.9054654029836264</v>
      </c>
    </row>
    <row r="13" spans="1:12" s="1" customFormat="1">
      <c r="A13" s="5" t="s">
        <v>97</v>
      </c>
      <c r="B13" s="5">
        <v>223.8193</v>
      </c>
      <c r="C13" s="5">
        <v>243.20679999999999</v>
      </c>
      <c r="D13" s="5">
        <v>258.51549999999997</v>
      </c>
      <c r="E13" s="5">
        <v>482.34840000000003</v>
      </c>
      <c r="F13" s="5">
        <v>588.36630000000002</v>
      </c>
      <c r="G13" s="5">
        <v>1073.2329999999999</v>
      </c>
      <c r="H13" s="5">
        <v>666.31859999999995</v>
      </c>
      <c r="I13" s="5" t="s">
        <v>74</v>
      </c>
      <c r="J13" s="5"/>
      <c r="K13" s="5">
        <f t="shared" si="0"/>
        <v>1.8604731897960056E-2</v>
      </c>
      <c r="L13" s="5">
        <f t="shared" si="1"/>
        <v>2.9050018978925531</v>
      </c>
    </row>
    <row r="14" spans="1:12" s="1" customFormat="1">
      <c r="A14" s="5" t="s">
        <v>98</v>
      </c>
      <c r="B14" s="5">
        <v>20.261420000000001</v>
      </c>
      <c r="C14" s="5">
        <v>-0.43608089999999999</v>
      </c>
      <c r="D14" s="5">
        <v>7.4152690000000003</v>
      </c>
      <c r="E14" s="5">
        <v>15.500679999999999</v>
      </c>
      <c r="F14" s="5">
        <v>23.194189999999999</v>
      </c>
      <c r="G14" s="5">
        <v>37.877989999999997</v>
      </c>
      <c r="H14" s="5">
        <v>27.668279999999999</v>
      </c>
      <c r="I14" s="5" t="s">
        <v>74</v>
      </c>
      <c r="J14" s="5"/>
      <c r="K14" s="5">
        <f t="shared" si="0"/>
        <v>4.398743755194276E-2</v>
      </c>
      <c r="L14" s="5">
        <f t="shared" si="1"/>
        <v>2.8700113710016621</v>
      </c>
    </row>
    <row r="15" spans="1:12">
      <c r="A15" s="5" t="s">
        <v>99</v>
      </c>
      <c r="B15" s="5">
        <v>34.639749999999999</v>
      </c>
      <c r="C15" s="5">
        <v>33.962130000000002</v>
      </c>
      <c r="D15" s="5">
        <v>56.961570000000002</v>
      </c>
      <c r="E15" s="5">
        <v>27.278469999999999</v>
      </c>
      <c r="F15" s="5">
        <v>59.608350000000002</v>
      </c>
      <c r="G15" s="5">
        <v>202.04220000000001</v>
      </c>
      <c r="H15" s="5">
        <v>141.75819999999999</v>
      </c>
      <c r="I15" s="5" t="s">
        <v>81</v>
      </c>
      <c r="J15" s="5"/>
      <c r="K15" s="5">
        <f t="shared" si="0"/>
        <v>9.7571901860471405E-2</v>
      </c>
      <c r="L15" s="5">
        <f t="shared" si="1"/>
        <v>2.5725273955119907</v>
      </c>
    </row>
    <row r="16" spans="1:12">
      <c r="A16" s="5" t="s">
        <v>101</v>
      </c>
      <c r="B16" s="5">
        <v>4.1253549999999999</v>
      </c>
      <c r="C16" s="5">
        <v>23.085280000000001</v>
      </c>
      <c r="D16" s="5">
        <v>-3.4904160000000002</v>
      </c>
      <c r="E16" s="5">
        <v>40.814419999999998</v>
      </c>
      <c r="F16" s="5">
        <v>16.225110000000001</v>
      </c>
      <c r="G16" s="5">
        <v>12.494730000000001</v>
      </c>
      <c r="H16" s="5">
        <v>7.9389349999999999</v>
      </c>
      <c r="I16" s="5" t="s">
        <v>83</v>
      </c>
      <c r="J16" s="5"/>
      <c r="K16" s="5">
        <f t="shared" si="0"/>
        <v>0.1701066941763304</v>
      </c>
      <c r="L16" s="5">
        <f t="shared" si="1"/>
        <v>2.4495935830103424</v>
      </c>
    </row>
    <row r="17" spans="1:12" s="3" customFormat="1">
      <c r="A17" s="5" t="s">
        <v>102</v>
      </c>
      <c r="B17" s="5">
        <v>21.886990000000001</v>
      </c>
      <c r="C17" s="5">
        <v>24.422280000000001</v>
      </c>
      <c r="D17" s="5">
        <v>16.01962</v>
      </c>
      <c r="E17" s="5">
        <v>73.498469999999998</v>
      </c>
      <c r="F17" s="5">
        <v>36.971699999999998</v>
      </c>
      <c r="G17" s="5">
        <v>33.269820000000003</v>
      </c>
      <c r="H17" s="5">
        <v>52.975619999999999</v>
      </c>
      <c r="I17" s="5" t="s">
        <v>103</v>
      </c>
      <c r="J17" s="5"/>
      <c r="K17" s="5">
        <f t="shared" si="0"/>
        <v>2.4500733167972542E-2</v>
      </c>
      <c r="L17" s="5">
        <f t="shared" si="1"/>
        <v>2.367067783494941</v>
      </c>
    </row>
    <row r="18" spans="1:12" s="1" customFormat="1">
      <c r="A18" s="2" t="s">
        <v>104</v>
      </c>
      <c r="B18" s="2">
        <v>307.39409999999998</v>
      </c>
      <c r="C18" s="2">
        <v>337.57100000000003</v>
      </c>
      <c r="D18" s="2">
        <v>300.6651</v>
      </c>
      <c r="E18" s="2">
        <v>703.46770000000004</v>
      </c>
      <c r="F18" s="2">
        <v>610.01649999999995</v>
      </c>
      <c r="G18" s="2">
        <v>784.12210000000005</v>
      </c>
      <c r="H18" s="2">
        <v>747.96029999999996</v>
      </c>
      <c r="I18" s="5" t="s">
        <v>74</v>
      </c>
      <c r="J18" s="5"/>
      <c r="K18" s="5">
        <f t="shared" si="0"/>
        <v>5.0145490386555003E-4</v>
      </c>
      <c r="L18" s="5">
        <f t="shared" si="1"/>
        <v>2.2568811254124497</v>
      </c>
    </row>
    <row r="19" spans="1:12" s="1" customFormat="1">
      <c r="A19" s="5" t="s">
        <v>105</v>
      </c>
      <c r="B19" s="5">
        <v>39.359830000000002</v>
      </c>
      <c r="C19" s="5">
        <v>48.190770000000001</v>
      </c>
      <c r="D19" s="5">
        <v>71.132369999999995</v>
      </c>
      <c r="E19" s="5">
        <v>120.59350000000001</v>
      </c>
      <c r="F19" s="5">
        <v>115.3541</v>
      </c>
      <c r="G19" s="5">
        <v>121.8456</v>
      </c>
      <c r="H19" s="5">
        <v>104.70569999999999</v>
      </c>
      <c r="I19" s="5" t="s">
        <v>103</v>
      </c>
      <c r="J19" s="5"/>
      <c r="K19" s="5">
        <f t="shared" si="0"/>
        <v>5.9887909181994912E-3</v>
      </c>
      <c r="L19" s="5">
        <f t="shared" si="1"/>
        <v>2.185957163519185</v>
      </c>
    </row>
    <row r="20" spans="1:12">
      <c r="A20" s="5" t="s">
        <v>106</v>
      </c>
      <c r="B20" s="5">
        <v>3006.3330000000001</v>
      </c>
      <c r="C20" s="5">
        <v>3329.5810000000001</v>
      </c>
      <c r="D20" s="5">
        <v>3401.1390000000001</v>
      </c>
      <c r="E20" s="5">
        <v>6652.7070000000003</v>
      </c>
      <c r="F20" s="5">
        <v>5299.232</v>
      </c>
      <c r="G20" s="5">
        <v>10092.35</v>
      </c>
      <c r="H20" s="5">
        <v>5871.4340000000002</v>
      </c>
      <c r="I20" s="5" t="s">
        <v>84</v>
      </c>
      <c r="J20" s="5"/>
      <c r="K20" s="5">
        <f t="shared" si="0"/>
        <v>1.9640015485336684E-2</v>
      </c>
      <c r="L20" s="5">
        <f t="shared" si="1"/>
        <v>2.1502185774278937</v>
      </c>
    </row>
    <row r="21" spans="1:12" s="1" customFormat="1">
      <c r="A21" s="5" t="s">
        <v>108</v>
      </c>
      <c r="B21" s="5">
        <v>52.578769999999999</v>
      </c>
      <c r="C21" s="5">
        <v>57.118429999999996</v>
      </c>
      <c r="D21" s="5">
        <v>66.969220000000007</v>
      </c>
      <c r="E21" s="5">
        <v>97.15607</v>
      </c>
      <c r="F21" s="5">
        <v>110.8305</v>
      </c>
      <c r="G21" s="5">
        <v>169.4059</v>
      </c>
      <c r="H21" s="5">
        <v>127.8338</v>
      </c>
      <c r="I21" s="5" t="s">
        <v>109</v>
      </c>
      <c r="J21" s="5"/>
      <c r="K21" s="5">
        <f t="shared" si="0"/>
        <v>9.7568417048783662E-3</v>
      </c>
      <c r="L21" s="5">
        <f t="shared" si="1"/>
        <v>2.1448314993873763</v>
      </c>
    </row>
    <row r="22" spans="1:12">
      <c r="A22" s="2" t="s">
        <v>110</v>
      </c>
      <c r="B22" s="2">
        <v>26.645759999999999</v>
      </c>
      <c r="C22" s="2">
        <v>24.282589999999999</v>
      </c>
      <c r="D22" s="2">
        <v>2.500416</v>
      </c>
      <c r="E22" s="2">
        <v>50.582360000000001</v>
      </c>
      <c r="F22" s="2">
        <v>47.636040000000001</v>
      </c>
      <c r="G22" s="2">
        <v>26.52572</v>
      </c>
      <c r="H22" s="2">
        <v>25.53332</v>
      </c>
      <c r="I22" s="5" t="s">
        <v>85</v>
      </c>
      <c r="J22" s="5"/>
      <c r="K22" s="5">
        <f t="shared" si="0"/>
        <v>5.8510590574941991E-2</v>
      </c>
      <c r="L22" s="5">
        <f t="shared" si="1"/>
        <v>2.10950183652005</v>
      </c>
    </row>
    <row r="23" spans="1:12" s="1" customFormat="1">
      <c r="A23" s="5" t="s">
        <v>112</v>
      </c>
      <c r="B23" s="5">
        <v>402.7801</v>
      </c>
      <c r="C23" s="5">
        <v>331.12670000000003</v>
      </c>
      <c r="D23" s="5">
        <v>272.30529999999999</v>
      </c>
      <c r="E23" s="5">
        <v>671.00699999999995</v>
      </c>
      <c r="F23" s="5">
        <v>659.6703</v>
      </c>
      <c r="G23" s="5">
        <v>803.10739999999998</v>
      </c>
      <c r="H23" s="5">
        <v>546.09019999999998</v>
      </c>
      <c r="I23" s="5" t="s">
        <v>92</v>
      </c>
      <c r="J23" s="5"/>
      <c r="K23" s="5">
        <f t="shared" si="0"/>
        <v>1.8563462691918056E-3</v>
      </c>
      <c r="L23" s="5">
        <f t="shared" si="1"/>
        <v>1.9974975206519581</v>
      </c>
    </row>
    <row r="24" spans="1:12" s="1" customFormat="1">
      <c r="A24" s="2" t="s">
        <v>113</v>
      </c>
      <c r="B24" s="2">
        <v>135.1549</v>
      </c>
      <c r="C24" s="2">
        <v>99.896590000000003</v>
      </c>
      <c r="D24" s="2">
        <v>135.12020000000001</v>
      </c>
      <c r="E24" s="2">
        <v>255.71129999999999</v>
      </c>
      <c r="F24" s="2">
        <v>248.24430000000001</v>
      </c>
      <c r="G24" s="2">
        <v>270.15699999999998</v>
      </c>
      <c r="H24" s="2">
        <v>171.62809999999999</v>
      </c>
      <c r="I24" s="5" t="s">
        <v>109</v>
      </c>
      <c r="J24" s="5"/>
      <c r="K24" s="5">
        <f t="shared" si="0"/>
        <v>4.2417274480145853E-3</v>
      </c>
      <c r="L24" s="5">
        <f t="shared" si="1"/>
        <v>1.9161528127664218</v>
      </c>
    </row>
    <row r="25" spans="1:12" s="1" customFormat="1">
      <c r="A25" s="5" t="s">
        <v>114</v>
      </c>
      <c r="B25" s="5">
        <v>59.118099999999998</v>
      </c>
      <c r="C25" s="5">
        <v>85.39546</v>
      </c>
      <c r="D25" s="5">
        <v>63.911160000000002</v>
      </c>
      <c r="E25" s="5">
        <v>103.5179</v>
      </c>
      <c r="F25" s="5">
        <v>98.030119999999997</v>
      </c>
      <c r="G25" s="5">
        <v>185.3792</v>
      </c>
      <c r="H25" s="5">
        <v>141.35820000000001</v>
      </c>
      <c r="I25" s="5" t="s">
        <v>92</v>
      </c>
      <c r="J25" s="5"/>
      <c r="K25" s="5">
        <f t="shared" si="0"/>
        <v>2.3389682300029475E-2</v>
      </c>
      <c r="L25" s="5">
        <f t="shared" si="1"/>
        <v>1.9009936297383541</v>
      </c>
    </row>
    <row r="26" spans="1:12">
      <c r="A26" s="2" t="s">
        <v>115</v>
      </c>
      <c r="B26" s="2">
        <v>6.6881680000000001</v>
      </c>
      <c r="C26" s="2">
        <v>10.101760000000001</v>
      </c>
      <c r="D26" s="2">
        <v>8.1119350000000008</v>
      </c>
      <c r="E26" s="2">
        <v>21.24616</v>
      </c>
      <c r="F26" s="2">
        <v>3.2490299999999999</v>
      </c>
      <c r="G26" s="2">
        <v>12.056660000000001</v>
      </c>
      <c r="H26" s="2">
        <v>24.33671</v>
      </c>
      <c r="I26" s="5" t="s">
        <v>86</v>
      </c>
      <c r="J26" s="5"/>
      <c r="K26" s="5">
        <f t="shared" si="0"/>
        <v>0.12174676875681709</v>
      </c>
      <c r="L26" s="5">
        <f t="shared" si="1"/>
        <v>1.8338555633367672</v>
      </c>
    </row>
    <row r="27" spans="1:12" s="1" customFormat="1">
      <c r="A27" s="5" t="s">
        <v>116</v>
      </c>
      <c r="B27" s="5">
        <v>2359.8739999999998</v>
      </c>
      <c r="C27" s="5">
        <v>1781.83</v>
      </c>
      <c r="D27" s="5">
        <v>2047.076</v>
      </c>
      <c r="E27" s="5">
        <v>4126.4170000000004</v>
      </c>
      <c r="F27" s="5">
        <v>3741.375</v>
      </c>
      <c r="G27" s="5">
        <v>3566.3490000000002</v>
      </c>
      <c r="H27" s="5">
        <v>3247.47</v>
      </c>
      <c r="I27" s="5" t="s">
        <v>103</v>
      </c>
      <c r="J27" s="5"/>
      <c r="K27" s="5">
        <f t="shared" si="0"/>
        <v>6.8094592507630307E-4</v>
      </c>
      <c r="L27" s="5">
        <f t="shared" si="1"/>
        <v>1.7792211469788874</v>
      </c>
    </row>
    <row r="28" spans="1:12" s="1" customFormat="1">
      <c r="A28" s="5" t="s">
        <v>117</v>
      </c>
      <c r="B28" s="5">
        <v>84.330129999999997</v>
      </c>
      <c r="C28" s="5">
        <v>110.2685</v>
      </c>
      <c r="D28" s="5">
        <v>91.550719999999998</v>
      </c>
      <c r="E28" s="5">
        <v>137.60939999999999</v>
      </c>
      <c r="F28" s="5">
        <v>122.45099999999999</v>
      </c>
      <c r="G28" s="5">
        <v>236.62289999999999</v>
      </c>
      <c r="H28" s="5">
        <v>182.10669999999999</v>
      </c>
      <c r="I28" s="5" t="s">
        <v>109</v>
      </c>
      <c r="J28" s="5"/>
      <c r="K28" s="5">
        <f t="shared" si="0"/>
        <v>2.8878815504076814E-2</v>
      </c>
      <c r="L28" s="5">
        <f t="shared" si="1"/>
        <v>1.7791146476481596</v>
      </c>
    </row>
    <row r="29" spans="1:12">
      <c r="A29" s="5" t="s">
        <v>118</v>
      </c>
      <c r="B29" s="5">
        <v>458.14690000000002</v>
      </c>
      <c r="C29" s="5">
        <v>337.40750000000003</v>
      </c>
      <c r="D29" s="5">
        <v>431.05369999999999</v>
      </c>
      <c r="E29" s="5">
        <v>148.1644</v>
      </c>
      <c r="F29" s="5">
        <v>227.31059999999999</v>
      </c>
      <c r="G29" s="5">
        <v>1296.443</v>
      </c>
      <c r="H29" s="5">
        <v>1146.1769999999999</v>
      </c>
      <c r="I29" s="5" t="s">
        <v>81</v>
      </c>
      <c r="J29" s="5"/>
      <c r="K29" s="5">
        <f t="shared" si="0"/>
        <v>0.19935767633910229</v>
      </c>
      <c r="L29" s="5">
        <f t="shared" si="1"/>
        <v>1.7231023095314635</v>
      </c>
    </row>
    <row r="30" spans="1:12" s="1" customFormat="1">
      <c r="A30" s="5" t="s">
        <v>119</v>
      </c>
      <c r="B30" s="5">
        <v>1919.472</v>
      </c>
      <c r="C30" s="5">
        <v>1859.4770000000001</v>
      </c>
      <c r="D30" s="5">
        <v>2068.5450000000001</v>
      </c>
      <c r="E30" s="5">
        <v>3741.375</v>
      </c>
      <c r="F30" s="5">
        <v>3338.2539999999999</v>
      </c>
      <c r="G30" s="5">
        <v>2744.3939999999998</v>
      </c>
      <c r="H30" s="5">
        <v>3553.3040000000001</v>
      </c>
      <c r="I30" s="5" t="s">
        <v>92</v>
      </c>
      <c r="J30" s="5"/>
      <c r="K30" s="5">
        <f t="shared" si="0"/>
        <v>2.6935216216449889E-3</v>
      </c>
      <c r="L30" s="5">
        <f t="shared" si="1"/>
        <v>1.7157769208484863</v>
      </c>
    </row>
    <row r="31" spans="1:12">
      <c r="A31" s="5" t="s">
        <v>120</v>
      </c>
      <c r="B31" s="5">
        <v>173.49350000000001</v>
      </c>
      <c r="C31" s="5">
        <v>185.30119999999999</v>
      </c>
      <c r="D31" s="5">
        <v>110.40009999999999</v>
      </c>
      <c r="E31" s="5">
        <v>316.89690000000002</v>
      </c>
      <c r="F31" s="5">
        <v>302.64359999999999</v>
      </c>
      <c r="G31" s="5">
        <v>226.423</v>
      </c>
      <c r="H31" s="5">
        <v>220.68879999999999</v>
      </c>
      <c r="I31" s="5" t="s">
        <v>87</v>
      </c>
      <c r="J31" s="5"/>
      <c r="K31" s="5">
        <f t="shared" si="0"/>
        <v>1.1951214105583653E-2</v>
      </c>
      <c r="L31" s="5">
        <f t="shared" si="1"/>
        <v>1.7050257696803117</v>
      </c>
    </row>
    <row r="32" spans="1:12">
      <c r="A32" s="5" t="s">
        <v>121</v>
      </c>
      <c r="B32" s="5">
        <v>1138.3330000000001</v>
      </c>
      <c r="C32" s="5">
        <v>1196.663</v>
      </c>
      <c r="D32" s="5">
        <v>1008.772</v>
      </c>
      <c r="E32" s="5">
        <v>1148.3389999999999</v>
      </c>
      <c r="F32" s="5">
        <v>1497.6020000000001</v>
      </c>
      <c r="G32" s="5">
        <v>2320.6660000000002</v>
      </c>
      <c r="H32" s="5">
        <v>2525.3809999999999</v>
      </c>
      <c r="I32" s="5" t="s">
        <v>83</v>
      </c>
      <c r="J32" s="5"/>
      <c r="K32" s="5">
        <f t="shared" si="0"/>
        <v>5.1147406372804474E-2</v>
      </c>
      <c r="L32" s="5">
        <f t="shared" si="1"/>
        <v>1.6804368604520408</v>
      </c>
    </row>
    <row r="33" spans="1:12" s="1" customFormat="1">
      <c r="A33" s="5" t="s">
        <v>122</v>
      </c>
      <c r="B33" s="5">
        <v>4311.0159999999996</v>
      </c>
      <c r="C33" s="5">
        <v>3767.4090000000001</v>
      </c>
      <c r="D33" s="5">
        <v>5316.3639999999996</v>
      </c>
      <c r="E33" s="5">
        <v>10256.24</v>
      </c>
      <c r="F33" s="5">
        <v>6971.9409999999998</v>
      </c>
      <c r="G33" s="5">
        <v>6192.1890000000003</v>
      </c>
      <c r="H33" s="5">
        <v>6179.5720000000001</v>
      </c>
      <c r="I33" s="5" t="s">
        <v>103</v>
      </c>
      <c r="J33" s="5"/>
      <c r="K33" s="5">
        <f t="shared" si="0"/>
        <v>2.4852886339888181E-2</v>
      </c>
      <c r="L33" s="5">
        <f t="shared" si="1"/>
        <v>1.6573576858881469</v>
      </c>
    </row>
    <row r="34" spans="1:12">
      <c r="A34" s="2" t="s">
        <v>123</v>
      </c>
      <c r="B34" s="2">
        <v>98.101299999999995</v>
      </c>
      <c r="C34" s="2">
        <v>83.192949999999996</v>
      </c>
      <c r="D34" s="2">
        <v>51.571779999999997</v>
      </c>
      <c r="E34" s="2">
        <v>195.1405</v>
      </c>
      <c r="F34" s="2">
        <v>126.8754</v>
      </c>
      <c r="G34" s="2">
        <v>106.7276</v>
      </c>
      <c r="H34" s="2">
        <v>84.300169999999994</v>
      </c>
      <c r="I34" s="5" t="s">
        <v>86</v>
      </c>
      <c r="J34" s="5"/>
      <c r="K34" s="5">
        <f t="shared" si="0"/>
        <v>6.572331392319998E-2</v>
      </c>
      <c r="L34" s="5">
        <f t="shared" si="1"/>
        <v>1.6523782043263247</v>
      </c>
    </row>
    <row r="35" spans="1:12">
      <c r="A35" s="5" t="s">
        <v>124</v>
      </c>
      <c r="B35" s="5">
        <v>258.93</v>
      </c>
      <c r="C35" s="5">
        <v>230.86080000000001</v>
      </c>
      <c r="D35" s="5">
        <v>229.316</v>
      </c>
      <c r="E35" s="5">
        <v>479.00389999999999</v>
      </c>
      <c r="F35" s="5">
        <v>510.39929999999998</v>
      </c>
      <c r="G35" s="5">
        <v>317.60550000000001</v>
      </c>
      <c r="H35" s="5">
        <v>276.56720000000001</v>
      </c>
      <c r="I35" s="5" t="s">
        <v>88</v>
      </c>
      <c r="J35" s="5"/>
      <c r="K35" s="5">
        <f t="shared" si="0"/>
        <v>3.6205051630456349E-2</v>
      </c>
      <c r="L35" s="5">
        <f t="shared" si="1"/>
        <v>1.6516071395792666</v>
      </c>
    </row>
    <row r="36" spans="1:12" s="1" customFormat="1">
      <c r="A36" s="5" t="s">
        <v>126</v>
      </c>
      <c r="B36" s="5">
        <v>2138.7809999999999</v>
      </c>
      <c r="C36" s="5">
        <v>2778.598</v>
      </c>
      <c r="D36" s="5">
        <v>2451.1469999999999</v>
      </c>
      <c r="E36" s="5">
        <v>4374.518</v>
      </c>
      <c r="F36" s="5">
        <v>3812.962</v>
      </c>
      <c r="G36" s="5">
        <v>3992.6109999999999</v>
      </c>
      <c r="H36" s="5">
        <v>3971.607</v>
      </c>
      <c r="I36" s="5" t="s">
        <v>103</v>
      </c>
      <c r="J36" s="5"/>
      <c r="K36" s="5">
        <f t="shared" si="0"/>
        <v>1.470657093984283E-3</v>
      </c>
      <c r="L36" s="5">
        <f t="shared" si="1"/>
        <v>1.643988702760905</v>
      </c>
    </row>
    <row r="37" spans="1:12">
      <c r="A37" s="5" t="s">
        <v>127</v>
      </c>
      <c r="B37" s="5">
        <v>802.43430000000001</v>
      </c>
      <c r="C37" s="5">
        <v>730.08780000000002</v>
      </c>
      <c r="D37" s="5">
        <v>890.67650000000003</v>
      </c>
      <c r="E37" s="5">
        <v>885.44460000000004</v>
      </c>
      <c r="F37" s="5">
        <v>999.20339999999999</v>
      </c>
      <c r="G37" s="5">
        <v>1919.614</v>
      </c>
      <c r="H37" s="5">
        <v>1422.413</v>
      </c>
      <c r="I37" s="5" t="s">
        <v>84</v>
      </c>
      <c r="J37" s="5"/>
      <c r="K37" s="5">
        <f t="shared" si="0"/>
        <v>6.09015152936156E-2</v>
      </c>
      <c r="L37" s="5">
        <f t="shared" si="1"/>
        <v>1.6176991229691202</v>
      </c>
    </row>
    <row r="38" spans="1:12">
      <c r="A38" s="5" t="s">
        <v>128</v>
      </c>
      <c r="B38" s="5">
        <v>908.69219999999996</v>
      </c>
      <c r="C38" s="5">
        <v>1048.704</v>
      </c>
      <c r="D38" s="5">
        <v>963.17679999999996</v>
      </c>
      <c r="E38" s="5">
        <v>1155.7470000000001</v>
      </c>
      <c r="F38" s="5">
        <v>1181.7360000000001</v>
      </c>
      <c r="G38" s="5">
        <v>2071.9389999999999</v>
      </c>
      <c r="H38" s="5">
        <v>1877.25</v>
      </c>
      <c r="I38" s="5" t="s">
        <v>83</v>
      </c>
      <c r="J38" s="5"/>
      <c r="K38" s="5">
        <f t="shared" si="0"/>
        <v>4.1620474953982453E-2</v>
      </c>
      <c r="L38" s="5">
        <f t="shared" si="1"/>
        <v>1.6144105968246645</v>
      </c>
    </row>
    <row r="39" spans="1:12">
      <c r="A39" s="5" t="s">
        <v>129</v>
      </c>
      <c r="B39" s="5">
        <v>746.79420000000005</v>
      </c>
      <c r="C39" s="5">
        <v>815.36429999999996</v>
      </c>
      <c r="D39" s="5">
        <v>766.26179999999999</v>
      </c>
      <c r="E39" s="5">
        <v>1016.4</v>
      </c>
      <c r="F39" s="5">
        <v>1064.586</v>
      </c>
      <c r="G39" s="5">
        <v>1440.1759999999999</v>
      </c>
      <c r="H39" s="5">
        <v>1406.6020000000001</v>
      </c>
      <c r="I39" s="5" t="s">
        <v>83</v>
      </c>
      <c r="J39" s="5"/>
      <c r="K39" s="5">
        <f t="shared" si="0"/>
        <v>1.2135521343581456E-2</v>
      </c>
      <c r="L39" s="5">
        <f t="shared" si="1"/>
        <v>1.5872662680358869</v>
      </c>
    </row>
    <row r="40" spans="1:12">
      <c r="A40" s="2" t="s">
        <v>130</v>
      </c>
      <c r="B40" s="2">
        <v>1584.67</v>
      </c>
      <c r="C40" s="2">
        <v>1758.0740000000001</v>
      </c>
      <c r="D40" s="2">
        <v>1671.9469999999999</v>
      </c>
      <c r="E40" s="2">
        <v>2422.7150000000001</v>
      </c>
      <c r="F40" s="2">
        <v>2720.0030000000002</v>
      </c>
      <c r="G40" s="2">
        <v>2845.3589999999999</v>
      </c>
      <c r="H40" s="2">
        <v>2594.9859999999999</v>
      </c>
      <c r="I40" s="5" t="s">
        <v>86</v>
      </c>
      <c r="J40" s="5"/>
      <c r="K40" s="5">
        <f t="shared" si="0"/>
        <v>1.9731546075331743E-4</v>
      </c>
      <c r="L40" s="5">
        <f t="shared" si="1"/>
        <v>1.5828088410631884</v>
      </c>
    </row>
    <row r="41" spans="1:12">
      <c r="A41" s="5" t="s">
        <v>132</v>
      </c>
      <c r="B41" s="5">
        <v>896.12170000000003</v>
      </c>
      <c r="C41" s="5">
        <v>797.95010000000002</v>
      </c>
      <c r="D41" s="5">
        <v>779.51760000000002</v>
      </c>
      <c r="E41" s="5">
        <v>1247.1510000000001</v>
      </c>
      <c r="F41" s="5">
        <v>1442.9259999999999</v>
      </c>
      <c r="G41" s="5">
        <v>1306.444</v>
      </c>
      <c r="H41" s="5">
        <v>1142.8510000000001</v>
      </c>
      <c r="I41" s="5" t="s">
        <v>81</v>
      </c>
      <c r="J41" s="5"/>
      <c r="K41" s="5">
        <f t="shared" si="0"/>
        <v>9.783417428511638E-4</v>
      </c>
      <c r="L41" s="5">
        <f t="shared" si="1"/>
        <v>1.558273576042976</v>
      </c>
    </row>
    <row r="42" spans="1:12">
      <c r="A42" s="5" t="s">
        <v>134</v>
      </c>
      <c r="B42" s="5">
        <v>464.63959999999997</v>
      </c>
      <c r="C42" s="5">
        <v>507.75170000000003</v>
      </c>
      <c r="D42" s="5">
        <v>534.63699999999994</v>
      </c>
      <c r="E42" s="5">
        <v>659.3963</v>
      </c>
      <c r="F42" s="5">
        <v>568.43259999999998</v>
      </c>
      <c r="G42" s="5">
        <v>987.09180000000003</v>
      </c>
      <c r="H42" s="5">
        <v>910.53819999999996</v>
      </c>
      <c r="I42" s="5" t="s">
        <v>89</v>
      </c>
      <c r="J42" s="5"/>
      <c r="K42" s="5">
        <f t="shared" si="0"/>
        <v>3.2589931603018124E-2</v>
      </c>
      <c r="L42" s="5">
        <f t="shared" si="1"/>
        <v>1.5554413775773157</v>
      </c>
    </row>
    <row r="43" spans="1:12">
      <c r="A43" s="5" t="s">
        <v>135</v>
      </c>
      <c r="B43" s="5">
        <v>72.189189999999996</v>
      </c>
      <c r="C43" s="5">
        <v>76.982560000000007</v>
      </c>
      <c r="D43" s="5">
        <v>53.798670000000001</v>
      </c>
      <c r="E43" s="5">
        <v>105.6583</v>
      </c>
      <c r="F43" s="5">
        <v>95.054670000000002</v>
      </c>
      <c r="G43" s="5">
        <v>76.54504</v>
      </c>
      <c r="H43" s="5">
        <v>142.53569999999999</v>
      </c>
      <c r="I43" s="5" t="s">
        <v>90</v>
      </c>
      <c r="J43" s="5"/>
      <c r="K43" s="5">
        <f t="shared" si="0"/>
        <v>3.5142320975306354E-2</v>
      </c>
      <c r="L43" s="5">
        <f t="shared" si="1"/>
        <v>1.5511880130119453</v>
      </c>
    </row>
    <row r="44" spans="1:12">
      <c r="A44" s="5" t="s">
        <v>136</v>
      </c>
      <c r="B44" s="5">
        <v>1375.51</v>
      </c>
      <c r="C44" s="5">
        <v>1659.0440000000001</v>
      </c>
      <c r="D44" s="5">
        <v>1196.3409999999999</v>
      </c>
      <c r="E44" s="5">
        <v>2363.23</v>
      </c>
      <c r="F44" s="5">
        <v>2629.9929999999999</v>
      </c>
      <c r="G44" s="5">
        <v>2167.5749999999998</v>
      </c>
      <c r="H44" s="5">
        <v>1528.261</v>
      </c>
      <c r="I44" s="5" t="s">
        <v>83</v>
      </c>
      <c r="J44" s="5"/>
      <c r="K44" s="5">
        <f t="shared" si="0"/>
        <v>2.0672700332345865E-2</v>
      </c>
      <c r="L44" s="5">
        <f t="shared" si="1"/>
        <v>1.5402873978200828</v>
      </c>
    </row>
    <row r="45" spans="1:12">
      <c r="A45" s="2" t="s">
        <v>137</v>
      </c>
      <c r="B45" s="2">
        <v>306.96570000000003</v>
      </c>
      <c r="C45" s="2">
        <v>320.97430000000003</v>
      </c>
      <c r="D45" s="2">
        <v>261.05759999999998</v>
      </c>
      <c r="E45" s="2">
        <v>527.99659999999983</v>
      </c>
      <c r="F45" s="2">
        <v>490.74</v>
      </c>
      <c r="G45" s="2">
        <v>407.74360000000001</v>
      </c>
      <c r="H45" s="2">
        <v>392.44979999999998</v>
      </c>
      <c r="I45" t="s">
        <v>100</v>
      </c>
      <c r="K45">
        <f t="shared" si="0"/>
        <v>5.123233872854507E-3</v>
      </c>
      <c r="L45">
        <f t="shared" si="1"/>
        <v>1.5345345139289464</v>
      </c>
    </row>
    <row r="46" spans="1:12">
      <c r="A46" t="s">
        <v>138</v>
      </c>
      <c r="B46">
        <v>72.858699999999999</v>
      </c>
      <c r="C46">
        <v>24.620740000000001</v>
      </c>
      <c r="D46">
        <v>45.018369999999997</v>
      </c>
      <c r="E46">
        <v>46.410739999999997</v>
      </c>
      <c r="F46">
        <v>75.277600000000007</v>
      </c>
      <c r="G46">
        <v>100.9624</v>
      </c>
      <c r="H46">
        <v>65.864400000000003</v>
      </c>
      <c r="I46" t="s">
        <v>139</v>
      </c>
      <c r="K46">
        <f t="shared" si="0"/>
        <v>0.11941864978731925</v>
      </c>
      <c r="L46">
        <f t="shared" si="1"/>
        <v>1.5185240741594559</v>
      </c>
    </row>
    <row r="47" spans="1:12">
      <c r="A47" t="s">
        <v>140</v>
      </c>
      <c r="B47">
        <v>2055.9360000000001</v>
      </c>
      <c r="C47">
        <v>2069.4140000000002</v>
      </c>
      <c r="D47">
        <v>1758.9870000000001</v>
      </c>
      <c r="E47">
        <v>3350.5940000000001</v>
      </c>
      <c r="F47">
        <v>2613.41</v>
      </c>
      <c r="G47">
        <v>3075.5419999999999</v>
      </c>
      <c r="H47">
        <v>2817.9789999999998</v>
      </c>
      <c r="I47" t="s">
        <v>141</v>
      </c>
      <c r="K47">
        <f t="shared" si="0"/>
        <v>1.8578061834142788E-3</v>
      </c>
      <c r="L47">
        <f t="shared" si="1"/>
        <v>1.5113246827977391</v>
      </c>
    </row>
    <row r="48" spans="1:12">
      <c r="A48" s="2" t="s">
        <v>142</v>
      </c>
      <c r="B48" s="2">
        <v>1542.221</v>
      </c>
      <c r="C48" s="2">
        <v>1571.258</v>
      </c>
      <c r="D48" s="2">
        <v>1105.25</v>
      </c>
      <c r="E48" s="2">
        <v>2594.2550000000001</v>
      </c>
      <c r="F48" s="2">
        <v>1818.0930000000001</v>
      </c>
      <c r="G48" s="2">
        <v>2009.577</v>
      </c>
      <c r="H48" s="2">
        <v>2027.7470000000001</v>
      </c>
      <c r="I48" t="s">
        <v>125</v>
      </c>
      <c r="K48">
        <f t="shared" si="0"/>
        <v>1.3082289445994041E-2</v>
      </c>
      <c r="L48">
        <f t="shared" si="1"/>
        <v>1.5021713885864676</v>
      </c>
    </row>
    <row r="49" spans="1:12">
      <c r="A49" t="s">
        <v>143</v>
      </c>
      <c r="B49">
        <v>1100.0440000000001</v>
      </c>
      <c r="C49">
        <v>1432.84</v>
      </c>
      <c r="D49">
        <v>1595.6949999999999</v>
      </c>
      <c r="E49">
        <v>2688.4859999999999</v>
      </c>
      <c r="F49">
        <v>1963.009</v>
      </c>
      <c r="G49">
        <v>1799.9190000000001</v>
      </c>
      <c r="H49">
        <v>1811.6859999999999</v>
      </c>
      <c r="I49" t="s">
        <v>144</v>
      </c>
      <c r="K49">
        <f t="shared" si="0"/>
        <v>2.2202483026429298E-2</v>
      </c>
      <c r="L49">
        <f t="shared" si="1"/>
        <v>1.5010794270861718</v>
      </c>
    </row>
    <row r="50" spans="1:12">
      <c r="A50" t="s">
        <v>145</v>
      </c>
      <c r="B50">
        <v>1970.605</v>
      </c>
      <c r="C50">
        <v>1990.8779999999999</v>
      </c>
      <c r="D50">
        <v>2144.9119999999998</v>
      </c>
      <c r="E50">
        <v>2335.9389999999999</v>
      </c>
      <c r="F50">
        <v>2447.8539999999998</v>
      </c>
      <c r="G50">
        <v>3951.83</v>
      </c>
      <c r="H50">
        <v>3409.3180000000002</v>
      </c>
      <c r="I50" t="s">
        <v>100</v>
      </c>
      <c r="K50">
        <f t="shared" si="0"/>
        <v>4.0431031493313591E-2</v>
      </c>
      <c r="L50">
        <f t="shared" si="1"/>
        <v>1.4916666461963235</v>
      </c>
    </row>
    <row r="51" spans="1:12">
      <c r="A51" t="s">
        <v>146</v>
      </c>
      <c r="B51">
        <v>535.87090000000001</v>
      </c>
      <c r="C51">
        <v>551.93129999999996</v>
      </c>
      <c r="D51">
        <v>466.09469999999999</v>
      </c>
      <c r="E51">
        <v>522.04269999999997</v>
      </c>
      <c r="F51">
        <v>693.16660000000002</v>
      </c>
      <c r="G51">
        <v>1020.894</v>
      </c>
      <c r="H51">
        <v>852.36260000000004</v>
      </c>
      <c r="I51" t="s">
        <v>100</v>
      </c>
      <c r="K51">
        <f t="shared" si="0"/>
        <v>4.740217961564288E-2</v>
      </c>
      <c r="L51">
        <f t="shared" si="1"/>
        <v>1.4906712440188274</v>
      </c>
    </row>
    <row r="52" spans="1:12">
      <c r="A52" t="s">
        <v>147</v>
      </c>
      <c r="B52">
        <v>770.00890000000004</v>
      </c>
      <c r="C52">
        <v>849.5222</v>
      </c>
      <c r="D52">
        <v>906.76459999999997</v>
      </c>
      <c r="E52">
        <v>898.94179999999994</v>
      </c>
      <c r="F52">
        <v>838.48410000000001</v>
      </c>
      <c r="G52">
        <v>1629.0930000000001</v>
      </c>
      <c r="H52">
        <v>1650.2850000000001</v>
      </c>
      <c r="I52" t="s">
        <v>100</v>
      </c>
      <c r="K52">
        <f t="shared" si="0"/>
        <v>8.0445130041130422E-2</v>
      </c>
      <c r="L52">
        <f t="shared" si="1"/>
        <v>1.489375501450602</v>
      </c>
    </row>
    <row r="53" spans="1:12">
      <c r="A53" s="2" t="s">
        <v>148</v>
      </c>
      <c r="B53" s="2">
        <v>3364.2559999999999</v>
      </c>
      <c r="C53" s="2">
        <v>3607.2860000000001</v>
      </c>
      <c r="D53" s="2">
        <v>3752.4169999999999</v>
      </c>
      <c r="E53" s="2">
        <v>5321.7190000000001</v>
      </c>
      <c r="F53" s="2">
        <v>4123.1790000000001</v>
      </c>
      <c r="G53" s="2">
        <v>5911.1109999999999</v>
      </c>
      <c r="H53" s="2">
        <v>5815.2179999999998</v>
      </c>
      <c r="I53" t="s">
        <v>131</v>
      </c>
      <c r="K53">
        <f t="shared" si="0"/>
        <v>1.0533877117885388E-2</v>
      </c>
      <c r="L53">
        <f t="shared" si="1"/>
        <v>1.4806491007658649</v>
      </c>
    </row>
    <row r="54" spans="1:12">
      <c r="A54" t="s">
        <v>149</v>
      </c>
      <c r="B54">
        <v>148.5684</v>
      </c>
      <c r="C54">
        <v>138.5949</v>
      </c>
      <c r="D54">
        <v>208.6148</v>
      </c>
      <c r="E54">
        <v>95.588809999999995</v>
      </c>
      <c r="F54">
        <v>99.158090000000001</v>
      </c>
      <c r="G54">
        <v>398.54320000000001</v>
      </c>
      <c r="H54">
        <v>379.12209999999999</v>
      </c>
      <c r="I54" t="s">
        <v>133</v>
      </c>
      <c r="K54">
        <f t="shared" si="0"/>
        <v>0.21496050490163299</v>
      </c>
      <c r="L54">
        <f t="shared" si="1"/>
        <v>1.4710394630178298</v>
      </c>
    </row>
    <row r="55" spans="1:12">
      <c r="A55" t="s">
        <v>150</v>
      </c>
      <c r="B55">
        <v>10989.02</v>
      </c>
      <c r="C55">
        <v>15595.1</v>
      </c>
      <c r="D55">
        <v>15090.45</v>
      </c>
      <c r="E55">
        <v>19502.169999999998</v>
      </c>
      <c r="F55">
        <v>15714.13</v>
      </c>
      <c r="G55">
        <v>26411.37</v>
      </c>
      <c r="H55">
        <v>19972.88</v>
      </c>
      <c r="I55" t="s">
        <v>131</v>
      </c>
      <c r="K55">
        <f t="shared" si="0"/>
        <v>2.9924448081135802E-2</v>
      </c>
      <c r="L55">
        <f t="shared" si="1"/>
        <v>1.4685313489737264</v>
      </c>
    </row>
    <row r="56" spans="1:12">
      <c r="A56" t="s">
        <v>151</v>
      </c>
      <c r="B56">
        <v>1415.998</v>
      </c>
      <c r="C56">
        <v>1370.2339999999999</v>
      </c>
      <c r="D56">
        <v>1327.201</v>
      </c>
      <c r="E56">
        <v>2465.7600000000002</v>
      </c>
      <c r="F56">
        <v>2180.7220000000002</v>
      </c>
      <c r="G56">
        <v>1774.921</v>
      </c>
      <c r="H56">
        <v>1586.2760000000001</v>
      </c>
      <c r="I56" t="s">
        <v>100</v>
      </c>
      <c r="K56">
        <f t="shared" si="0"/>
        <v>2.4391659603892404E-2</v>
      </c>
      <c r="L56">
        <f t="shared" si="1"/>
        <v>1.4600357535907356</v>
      </c>
    </row>
    <row r="57" spans="1:12">
      <c r="A57" t="s">
        <v>152</v>
      </c>
      <c r="B57">
        <v>460.35079999999999</v>
      </c>
      <c r="C57">
        <v>533.96979999999996</v>
      </c>
      <c r="D57">
        <v>511.03230000000002</v>
      </c>
      <c r="E57">
        <v>488.61649999999997</v>
      </c>
      <c r="F57">
        <v>514.55820000000006</v>
      </c>
      <c r="G57">
        <v>911.22879999999998</v>
      </c>
      <c r="H57">
        <v>1011.4</v>
      </c>
      <c r="I57" t="s">
        <v>133</v>
      </c>
      <c r="K57">
        <f t="shared" si="0"/>
        <v>9.2821347253370046E-2</v>
      </c>
      <c r="L57">
        <f t="shared" si="1"/>
        <v>1.4576998024848524</v>
      </c>
    </row>
    <row r="58" spans="1:12">
      <c r="A58" t="s">
        <v>153</v>
      </c>
      <c r="B58">
        <v>3308.5540000000001</v>
      </c>
      <c r="C58">
        <v>3464.116</v>
      </c>
      <c r="D58">
        <v>3319.7049999999999</v>
      </c>
      <c r="E58">
        <v>4108.6890000000003</v>
      </c>
      <c r="F58">
        <v>4511.1940000000004</v>
      </c>
      <c r="G58">
        <v>5366.5190000000002</v>
      </c>
      <c r="H58">
        <v>5626.0159999999996</v>
      </c>
      <c r="I58" t="s">
        <v>100</v>
      </c>
      <c r="K58">
        <f t="shared" si="0"/>
        <v>1.0839846821274214E-2</v>
      </c>
      <c r="L58">
        <f t="shared" si="1"/>
        <v>1.4574679894474791</v>
      </c>
    </row>
    <row r="59" spans="1:12">
      <c r="A59" s="2" t="s">
        <v>154</v>
      </c>
      <c r="B59" s="2">
        <v>2932.1439999999998</v>
      </c>
      <c r="C59" s="2">
        <v>2350.674</v>
      </c>
      <c r="D59" s="2">
        <v>2921.5770000000002</v>
      </c>
      <c r="E59" s="2">
        <v>3883.2350000000001</v>
      </c>
      <c r="F59" s="2">
        <v>3823.0149999999999</v>
      </c>
      <c r="G59" s="2">
        <v>3455.0720000000001</v>
      </c>
      <c r="H59" s="2">
        <v>4621.8559999999998</v>
      </c>
      <c r="I59" t="s">
        <v>133</v>
      </c>
      <c r="K59">
        <f t="shared" si="0"/>
        <v>5.7453245828688335E-3</v>
      </c>
      <c r="L59">
        <f t="shared" si="1"/>
        <v>1.4428100426661563</v>
      </c>
    </row>
    <row r="60" spans="1:12">
      <c r="A60" t="s">
        <v>155</v>
      </c>
      <c r="B60">
        <v>41.281129999999997</v>
      </c>
      <c r="C60">
        <v>65.421229999999994</v>
      </c>
      <c r="D60">
        <v>52.504539999999999</v>
      </c>
      <c r="E60">
        <v>63.663699999999999</v>
      </c>
      <c r="F60">
        <v>63.866169999999997</v>
      </c>
      <c r="G60">
        <v>68.057990000000004</v>
      </c>
      <c r="H60">
        <v>107.3216</v>
      </c>
      <c r="I60" t="s">
        <v>156</v>
      </c>
      <c r="K60">
        <f t="shared" si="0"/>
        <v>6.8045415245746171E-2</v>
      </c>
      <c r="L60">
        <f t="shared" si="1"/>
        <v>1.4269613628555045</v>
      </c>
    </row>
    <row r="61" spans="1:12">
      <c r="A61" s="2" t="s">
        <v>157</v>
      </c>
      <c r="B61" s="2">
        <v>3198.1689999999999</v>
      </c>
      <c r="C61" s="2">
        <v>2882.0430000000001</v>
      </c>
      <c r="D61" s="2">
        <v>2781.9650000000001</v>
      </c>
      <c r="E61" s="2">
        <v>4874.0479999999998</v>
      </c>
      <c r="F61" s="2">
        <v>4178.4650000000001</v>
      </c>
      <c r="G61" s="2">
        <v>3795.8330000000001</v>
      </c>
      <c r="H61" s="2">
        <v>3890.5639999999999</v>
      </c>
      <c r="I61" t="s">
        <v>100</v>
      </c>
      <c r="K61">
        <f t="shared" si="0"/>
        <v>4.511151561147975E-3</v>
      </c>
      <c r="L61">
        <f t="shared" si="1"/>
        <v>1.4166025458530112</v>
      </c>
    </row>
    <row r="62" spans="1:12">
      <c r="A62" s="2" t="s">
        <v>158</v>
      </c>
      <c r="B62" s="2">
        <v>29.959129999999998</v>
      </c>
      <c r="C62" s="2">
        <v>10.573370000000001</v>
      </c>
      <c r="D62" s="2">
        <v>26.821709999999999</v>
      </c>
      <c r="E62" s="2">
        <v>24.431709999999999</v>
      </c>
      <c r="F62" s="2">
        <v>33.21913</v>
      </c>
      <c r="G62" s="2">
        <v>54.213079999999998</v>
      </c>
      <c r="H62" s="2">
        <v>13.798080000000001</v>
      </c>
      <c r="I62" t="s">
        <v>159</v>
      </c>
      <c r="K62">
        <f t="shared" si="0"/>
        <v>0.21587488229200297</v>
      </c>
      <c r="L62">
        <f t="shared" si="1"/>
        <v>1.3992666531164126</v>
      </c>
    </row>
    <row r="63" spans="1:12">
      <c r="A63" t="s">
        <v>160</v>
      </c>
      <c r="B63">
        <v>1171.5899999999999</v>
      </c>
      <c r="C63">
        <v>1094.1769999999999</v>
      </c>
      <c r="D63">
        <v>965.87570000000005</v>
      </c>
      <c r="E63">
        <v>1724.6469999999999</v>
      </c>
      <c r="F63">
        <v>1649.085</v>
      </c>
      <c r="G63">
        <v>1384.289</v>
      </c>
      <c r="H63">
        <v>1234.117</v>
      </c>
      <c r="I63" t="s">
        <v>161</v>
      </c>
      <c r="K63">
        <f t="shared" si="0"/>
        <v>1.3602548911877286E-2</v>
      </c>
      <c r="L63">
        <f t="shared" si="1"/>
        <v>1.3906560586044985</v>
      </c>
    </row>
    <row r="64" spans="1:12">
      <c r="A64" s="2" t="s">
        <v>162</v>
      </c>
      <c r="B64" s="2">
        <v>2781.2930000000001</v>
      </c>
      <c r="C64" s="2">
        <v>2923.4479999999999</v>
      </c>
      <c r="D64" s="2">
        <v>3360.0169999999998</v>
      </c>
      <c r="E64" s="2">
        <v>3272.096</v>
      </c>
      <c r="F64" s="2">
        <v>3315.6950000000002</v>
      </c>
      <c r="G64" s="2">
        <v>5523.1379999999999</v>
      </c>
      <c r="H64" s="2">
        <v>4571.643</v>
      </c>
      <c r="I64" t="s">
        <v>163</v>
      </c>
      <c r="K64">
        <f t="shared" si="0"/>
        <v>6.0869611145415919E-2</v>
      </c>
      <c r="L64">
        <f t="shared" si="1"/>
        <v>1.3802827389324681</v>
      </c>
    </row>
    <row r="65" spans="1:12">
      <c r="A65" t="s">
        <v>164</v>
      </c>
      <c r="B65">
        <v>1580.1990000000001</v>
      </c>
      <c r="C65">
        <v>1145.3409999999999</v>
      </c>
      <c r="D65">
        <v>1087.9079999999999</v>
      </c>
      <c r="E65">
        <v>1861.194</v>
      </c>
      <c r="F65">
        <v>1723.0440000000001</v>
      </c>
      <c r="G65">
        <v>1831.0709999999999</v>
      </c>
      <c r="H65">
        <v>1512.0440000000001</v>
      </c>
      <c r="I65" t="s">
        <v>165</v>
      </c>
      <c r="K65">
        <f t="shared" si="0"/>
        <v>3.8309582518772353E-2</v>
      </c>
      <c r="L65">
        <f t="shared" si="1"/>
        <v>1.3624191938634014</v>
      </c>
    </row>
    <row r="66" spans="1:12">
      <c r="A66" t="s">
        <v>166</v>
      </c>
      <c r="B66">
        <v>1210.5119999999999</v>
      </c>
      <c r="C66">
        <v>1333.7090000000001</v>
      </c>
      <c r="D66">
        <v>997.45119999999997</v>
      </c>
      <c r="E66">
        <v>964.84519999999998</v>
      </c>
      <c r="F66">
        <v>1295.4390000000001</v>
      </c>
      <c r="G66">
        <v>2515.625</v>
      </c>
      <c r="H66">
        <v>1655.6</v>
      </c>
      <c r="I66" t="s">
        <v>100</v>
      </c>
      <c r="K66">
        <f t="shared" ref="K66:K129" si="2">TTEST(B66:D66,E66:H66,1,3)</f>
        <v>0.1477663824709074</v>
      </c>
      <c r="L66">
        <f t="shared" ref="L66:L129" si="3">AVERAGE(E66:H66)/AVERAGE(B66:D66)</f>
        <v>1.3619645262483639</v>
      </c>
    </row>
    <row r="67" spans="1:12">
      <c r="A67" t="s">
        <v>167</v>
      </c>
      <c r="B67">
        <v>7005.3130000000001</v>
      </c>
      <c r="C67">
        <v>9549.2109999999993</v>
      </c>
      <c r="D67">
        <v>10573.41</v>
      </c>
      <c r="E67">
        <v>11500.57</v>
      </c>
      <c r="F67">
        <v>11770.59</v>
      </c>
      <c r="G67">
        <v>15615.76</v>
      </c>
      <c r="H67">
        <v>10021.93</v>
      </c>
      <c r="I67" t="s">
        <v>100</v>
      </c>
      <c r="K67">
        <f t="shared" si="2"/>
        <v>5.1513420768401055E-2</v>
      </c>
      <c r="L67">
        <f t="shared" si="3"/>
        <v>1.352172174261409</v>
      </c>
    </row>
    <row r="68" spans="1:12">
      <c r="A68" t="s">
        <v>168</v>
      </c>
      <c r="B68">
        <v>113.45780000000001</v>
      </c>
      <c r="C68">
        <v>111.4637</v>
      </c>
      <c r="D68">
        <v>122.8596</v>
      </c>
      <c r="E68">
        <v>143.77180000000001</v>
      </c>
      <c r="F68">
        <v>125.6807</v>
      </c>
      <c r="G68">
        <v>184.48779999999999</v>
      </c>
      <c r="H68">
        <v>169.82599999999999</v>
      </c>
      <c r="I68" t="s">
        <v>111</v>
      </c>
      <c r="K68">
        <f t="shared" si="2"/>
        <v>2.5695286706395894E-2</v>
      </c>
      <c r="L68">
        <f t="shared" si="3"/>
        <v>1.3451700653083216</v>
      </c>
    </row>
    <row r="69" spans="1:12">
      <c r="A69" s="2" t="s">
        <v>169</v>
      </c>
      <c r="B69" s="2">
        <v>4504.2709999999997</v>
      </c>
      <c r="C69" s="2">
        <v>4417.9579999999996</v>
      </c>
      <c r="D69" s="2">
        <v>4362.174</v>
      </c>
      <c r="E69" s="2">
        <v>5615.1670000000004</v>
      </c>
      <c r="F69" s="2">
        <v>5748.7060000000001</v>
      </c>
      <c r="G69" s="2">
        <v>6778.04</v>
      </c>
      <c r="H69" s="2">
        <v>5568.88</v>
      </c>
      <c r="I69" t="s">
        <v>100</v>
      </c>
      <c r="K69">
        <f t="shared" si="2"/>
        <v>6.2770245508687499E-3</v>
      </c>
      <c r="L69">
        <f t="shared" si="3"/>
        <v>1.3386446308501785</v>
      </c>
    </row>
    <row r="70" spans="1:12">
      <c r="A70" s="2" t="s">
        <v>170</v>
      </c>
      <c r="B70" s="2">
        <v>987.80330000000004</v>
      </c>
      <c r="C70" s="2">
        <v>919.3972</v>
      </c>
      <c r="D70" s="2">
        <v>898.66700000000003</v>
      </c>
      <c r="E70" s="2">
        <v>1493.2670000000001</v>
      </c>
      <c r="F70" s="2">
        <v>1267.692</v>
      </c>
      <c r="G70" s="2">
        <v>1209.925</v>
      </c>
      <c r="H70" s="2">
        <v>995.43309999999997</v>
      </c>
      <c r="I70" t="s">
        <v>100</v>
      </c>
      <c r="K70">
        <f t="shared" si="2"/>
        <v>2.6921044276295165E-2</v>
      </c>
      <c r="L70">
        <f t="shared" si="3"/>
        <v>1.327481723566776</v>
      </c>
    </row>
    <row r="71" spans="1:12">
      <c r="A71" t="s">
        <v>171</v>
      </c>
      <c r="B71">
        <v>428.07709999999997</v>
      </c>
      <c r="C71">
        <v>463.62520000000001</v>
      </c>
      <c r="D71">
        <v>372.40300000000002</v>
      </c>
      <c r="E71">
        <v>465.5675</v>
      </c>
      <c r="F71">
        <v>511.2851</v>
      </c>
      <c r="G71">
        <v>488.6404</v>
      </c>
      <c r="H71">
        <v>751.98140000000001</v>
      </c>
      <c r="I71" t="s">
        <v>100</v>
      </c>
      <c r="K71">
        <f t="shared" si="2"/>
        <v>6.952441171561563E-2</v>
      </c>
      <c r="L71">
        <f t="shared" si="3"/>
        <v>1.3156386576339805</v>
      </c>
    </row>
    <row r="72" spans="1:12">
      <c r="A72" t="s">
        <v>172</v>
      </c>
      <c r="B72">
        <v>8256.5049999999992</v>
      </c>
      <c r="C72">
        <v>7417.9889999999996</v>
      </c>
      <c r="D72">
        <v>8094.3950000000004</v>
      </c>
      <c r="E72">
        <v>12659.17</v>
      </c>
      <c r="F72">
        <v>11358.82</v>
      </c>
      <c r="G72">
        <v>8910.1110000000008</v>
      </c>
      <c r="H72">
        <v>8680.9089999999997</v>
      </c>
      <c r="I72" t="s">
        <v>100</v>
      </c>
      <c r="K72">
        <f t="shared" si="2"/>
        <v>3.9499922211043891E-2</v>
      </c>
      <c r="L72">
        <f t="shared" si="3"/>
        <v>1.3129245334100386</v>
      </c>
    </row>
    <row r="73" spans="1:12">
      <c r="A73" t="s">
        <v>173</v>
      </c>
      <c r="B73">
        <v>2334.3180000000002</v>
      </c>
      <c r="C73">
        <v>2932.2159999999999</v>
      </c>
      <c r="D73">
        <v>3262.0940000000001</v>
      </c>
      <c r="E73">
        <v>2888.0479999999998</v>
      </c>
      <c r="F73">
        <v>2942.3870000000002</v>
      </c>
      <c r="G73">
        <v>5323.8029999999999</v>
      </c>
      <c r="H73">
        <v>3737.9749999999999</v>
      </c>
      <c r="I73" t="s">
        <v>100</v>
      </c>
      <c r="K73">
        <f t="shared" si="2"/>
        <v>0.11566592904244638</v>
      </c>
      <c r="L73">
        <f t="shared" si="3"/>
        <v>1.309608034258265</v>
      </c>
    </row>
    <row r="74" spans="1:12">
      <c r="A74" t="s">
        <v>174</v>
      </c>
      <c r="B74">
        <v>714.62929999999994</v>
      </c>
      <c r="C74">
        <v>615.30280000000005</v>
      </c>
      <c r="D74">
        <v>819.33270000000005</v>
      </c>
      <c r="E74">
        <v>1034.798</v>
      </c>
      <c r="F74">
        <v>811.82399999999996</v>
      </c>
      <c r="G74">
        <v>809.62210000000005</v>
      </c>
      <c r="H74">
        <v>1088.579</v>
      </c>
      <c r="I74" t="s">
        <v>100</v>
      </c>
      <c r="K74">
        <f t="shared" si="2"/>
        <v>3.3290755007577187E-2</v>
      </c>
      <c r="L74">
        <f t="shared" si="3"/>
        <v>1.3067804976846034</v>
      </c>
    </row>
    <row r="75" spans="1:12">
      <c r="A75" t="s">
        <v>175</v>
      </c>
      <c r="B75">
        <v>16.34553</v>
      </c>
      <c r="C75">
        <v>0.24026040000000001</v>
      </c>
      <c r="D75">
        <v>20.824349999999999</v>
      </c>
      <c r="E75">
        <v>8.6761280000000003</v>
      </c>
      <c r="F75">
        <v>11.577299999999999</v>
      </c>
      <c r="G75">
        <v>23.049800000000001</v>
      </c>
      <c r="H75">
        <v>21.729019999999998</v>
      </c>
      <c r="I75" t="s">
        <v>107</v>
      </c>
      <c r="K75">
        <f t="shared" si="2"/>
        <v>0.31633142580254969</v>
      </c>
      <c r="L75">
        <f t="shared" si="3"/>
        <v>1.3037691245874075</v>
      </c>
    </row>
    <row r="76" spans="1:12">
      <c r="A76" t="s">
        <v>176</v>
      </c>
      <c r="B76">
        <v>30.4254</v>
      </c>
      <c r="C76">
        <v>47.095370000000003</v>
      </c>
      <c r="D76">
        <v>55.579610000000002</v>
      </c>
      <c r="E76">
        <v>46.050159999999998</v>
      </c>
      <c r="F76">
        <v>42.143880000000003</v>
      </c>
      <c r="G76">
        <v>77.489949999999993</v>
      </c>
      <c r="H76">
        <v>63.960990000000002</v>
      </c>
      <c r="I76" t="s">
        <v>100</v>
      </c>
      <c r="K76">
        <f t="shared" si="2"/>
        <v>0.14554373942232907</v>
      </c>
      <c r="L76">
        <f t="shared" si="3"/>
        <v>1.2940138487959238</v>
      </c>
    </row>
    <row r="77" spans="1:12">
      <c r="A77" t="s">
        <v>177</v>
      </c>
      <c r="B77">
        <v>913.43179999999995</v>
      </c>
      <c r="C77">
        <v>961.95950000000005</v>
      </c>
      <c r="D77">
        <v>757.40279999999996</v>
      </c>
      <c r="E77">
        <v>1407.779</v>
      </c>
      <c r="F77">
        <v>1091.787</v>
      </c>
      <c r="G77">
        <v>1066.5820000000001</v>
      </c>
      <c r="H77">
        <v>913.63660000000004</v>
      </c>
      <c r="I77" t="s">
        <v>178</v>
      </c>
      <c r="K77">
        <f t="shared" si="2"/>
        <v>5.2704002657591204E-2</v>
      </c>
      <c r="L77">
        <f t="shared" si="3"/>
        <v>1.2761493388335989</v>
      </c>
    </row>
    <row r="78" spans="1:12">
      <c r="A78" t="s">
        <v>179</v>
      </c>
      <c r="B78">
        <v>1494.9390000000001</v>
      </c>
      <c r="C78">
        <v>2012.8820000000001</v>
      </c>
      <c r="D78">
        <v>1436.2429999999999</v>
      </c>
      <c r="E78">
        <v>2010.55</v>
      </c>
      <c r="F78">
        <v>1982.797</v>
      </c>
      <c r="G78">
        <v>2351.6590000000001</v>
      </c>
      <c r="H78">
        <v>2063.223</v>
      </c>
      <c r="I78" t="s">
        <v>100</v>
      </c>
      <c r="K78">
        <f t="shared" si="2"/>
        <v>5.7169067891334718E-2</v>
      </c>
      <c r="L78">
        <f t="shared" si="3"/>
        <v>1.2755036645965747</v>
      </c>
    </row>
    <row r="79" spans="1:12">
      <c r="A79" t="s">
        <v>180</v>
      </c>
      <c r="B79">
        <v>309.0718</v>
      </c>
      <c r="C79">
        <v>357.3347</v>
      </c>
      <c r="D79">
        <v>316.87400000000002</v>
      </c>
      <c r="E79">
        <v>476.43880000000001</v>
      </c>
      <c r="F79">
        <v>426.80799999999999</v>
      </c>
      <c r="G79">
        <v>422.58510000000001</v>
      </c>
      <c r="H79">
        <v>333.43490000000003</v>
      </c>
      <c r="I79" t="s">
        <v>181</v>
      </c>
      <c r="K79">
        <f t="shared" si="2"/>
        <v>2.7537449709250143E-2</v>
      </c>
      <c r="L79">
        <f t="shared" si="3"/>
        <v>1.265610474325485</v>
      </c>
    </row>
    <row r="80" spans="1:12">
      <c r="A80" s="2" t="s">
        <v>182</v>
      </c>
      <c r="B80" s="2">
        <v>1027.585</v>
      </c>
      <c r="C80" s="2">
        <v>834.63810000000001</v>
      </c>
      <c r="D80" s="2">
        <v>872.6771</v>
      </c>
      <c r="E80" s="2">
        <v>1020.394</v>
      </c>
      <c r="F80" s="2">
        <v>940.154</v>
      </c>
      <c r="G80" s="2">
        <v>1281.366</v>
      </c>
      <c r="H80" s="2">
        <v>1340.5650000000001</v>
      </c>
      <c r="I80" t="s">
        <v>111</v>
      </c>
      <c r="K80">
        <f t="shared" si="2"/>
        <v>4.9786738886055247E-2</v>
      </c>
      <c r="L80">
        <f t="shared" si="3"/>
        <v>1.2566671537045482</v>
      </c>
    </row>
    <row r="81" spans="1:12">
      <c r="A81" t="s">
        <v>183</v>
      </c>
      <c r="B81">
        <v>673.5027</v>
      </c>
      <c r="C81">
        <v>1136.2149999999999</v>
      </c>
      <c r="D81">
        <v>827.91049999999996</v>
      </c>
      <c r="E81">
        <v>1237.444</v>
      </c>
      <c r="F81">
        <v>1083.6310000000001</v>
      </c>
      <c r="G81">
        <v>1088.5540000000001</v>
      </c>
      <c r="H81">
        <v>1000.328</v>
      </c>
      <c r="I81" t="s">
        <v>111</v>
      </c>
      <c r="K81">
        <f t="shared" si="2"/>
        <v>0.11831078141897235</v>
      </c>
      <c r="L81">
        <f t="shared" si="3"/>
        <v>1.2539552579851854</v>
      </c>
    </row>
    <row r="82" spans="1:12">
      <c r="A82" t="s">
        <v>184</v>
      </c>
      <c r="B82">
        <v>24.738949999999999</v>
      </c>
      <c r="C82">
        <v>37.892679999999999</v>
      </c>
      <c r="D82">
        <v>21.839320000000001</v>
      </c>
      <c r="E82">
        <v>38.96219</v>
      </c>
      <c r="F82">
        <v>31.80857</v>
      </c>
      <c r="G82">
        <v>22.867090000000001</v>
      </c>
      <c r="H82">
        <v>45.595599999999997</v>
      </c>
      <c r="I82" t="s">
        <v>100</v>
      </c>
      <c r="K82">
        <f t="shared" si="2"/>
        <v>0.19191866180929273</v>
      </c>
      <c r="L82">
        <f t="shared" si="3"/>
        <v>1.2362248500815962</v>
      </c>
    </row>
    <row r="83" spans="1:12">
      <c r="A83" t="s">
        <v>185</v>
      </c>
      <c r="B83">
        <v>176.42</v>
      </c>
      <c r="C83">
        <v>153.96440000000001</v>
      </c>
      <c r="D83">
        <v>224.70699999999999</v>
      </c>
      <c r="E83">
        <v>128.57249999999999</v>
      </c>
      <c r="F83">
        <v>149.42750000000001</v>
      </c>
      <c r="G83">
        <v>337.9178</v>
      </c>
      <c r="H83">
        <v>282.14299999999997</v>
      </c>
      <c r="I83" t="s">
        <v>100</v>
      </c>
      <c r="K83">
        <f t="shared" si="2"/>
        <v>0.2564602082814369</v>
      </c>
      <c r="L83">
        <f t="shared" si="3"/>
        <v>1.213395847963056</v>
      </c>
    </row>
    <row r="84" spans="1:12">
      <c r="A84" t="s">
        <v>186</v>
      </c>
      <c r="B84">
        <v>1592.2840000000001</v>
      </c>
      <c r="C84">
        <v>1536.9390000000001</v>
      </c>
      <c r="D84">
        <v>1466.0229999999999</v>
      </c>
      <c r="E84">
        <v>2312.0619999999999</v>
      </c>
      <c r="F84">
        <v>1841.2639999999999</v>
      </c>
      <c r="G84">
        <v>1535.3979999999999</v>
      </c>
      <c r="H84">
        <v>1702.2280000000001</v>
      </c>
      <c r="I84" t="s">
        <v>100</v>
      </c>
      <c r="K84">
        <f t="shared" si="2"/>
        <v>7.6782286628908208E-2</v>
      </c>
      <c r="L84">
        <f t="shared" si="3"/>
        <v>1.2062931995370869</v>
      </c>
    </row>
    <row r="85" spans="1:12">
      <c r="A85" t="s">
        <v>187</v>
      </c>
      <c r="B85">
        <v>15.486549999999999</v>
      </c>
      <c r="C85">
        <v>1.6809769999999999</v>
      </c>
      <c r="D85">
        <v>19.87022</v>
      </c>
      <c r="E85">
        <v>11.108560000000001</v>
      </c>
      <c r="F85">
        <v>22.35961</v>
      </c>
      <c r="G85">
        <v>4.353021</v>
      </c>
      <c r="H85">
        <v>21.465720000000001</v>
      </c>
      <c r="I85" t="s">
        <v>100</v>
      </c>
      <c r="K85">
        <f t="shared" si="2"/>
        <v>0.37000203687206978</v>
      </c>
      <c r="L85">
        <f t="shared" si="3"/>
        <v>1.2005369346574999</v>
      </c>
    </row>
    <row r="86" spans="1:12">
      <c r="A86" t="s">
        <v>188</v>
      </c>
      <c r="B86">
        <v>1632.425</v>
      </c>
      <c r="C86">
        <v>1616.9380000000001</v>
      </c>
      <c r="D86">
        <v>1752.018</v>
      </c>
      <c r="E86">
        <v>1987.13</v>
      </c>
      <c r="F86">
        <v>2179.5239999999999</v>
      </c>
      <c r="G86">
        <v>1834.5219999999999</v>
      </c>
      <c r="H86">
        <v>1881.3330000000001</v>
      </c>
      <c r="I86" t="s">
        <v>189</v>
      </c>
      <c r="K86">
        <f t="shared" si="2"/>
        <v>1.0670031688841631E-2</v>
      </c>
      <c r="L86">
        <f t="shared" si="3"/>
        <v>1.1820498678265061</v>
      </c>
    </row>
    <row r="87" spans="1:12">
      <c r="A87" t="s">
        <v>190</v>
      </c>
      <c r="B87">
        <v>576.72410000000002</v>
      </c>
      <c r="C87">
        <v>647.49480000000005</v>
      </c>
      <c r="D87">
        <v>639.96159999999998</v>
      </c>
      <c r="E87">
        <v>599.16800000000001</v>
      </c>
      <c r="F87">
        <v>638.01819999999998</v>
      </c>
      <c r="G87">
        <v>843.48320000000001</v>
      </c>
      <c r="H87">
        <v>848.3057</v>
      </c>
      <c r="I87" t="s">
        <v>100</v>
      </c>
      <c r="K87">
        <f t="shared" si="2"/>
        <v>9.7021658126811322E-2</v>
      </c>
      <c r="L87">
        <f t="shared" si="3"/>
        <v>1.1783898206209109</v>
      </c>
    </row>
    <row r="88" spans="1:12">
      <c r="A88" t="s">
        <v>191</v>
      </c>
      <c r="B88">
        <v>32.536369999999998</v>
      </c>
      <c r="C88">
        <v>49.309220000000003</v>
      </c>
      <c r="D88">
        <v>38.063639999999999</v>
      </c>
      <c r="E88">
        <v>41.359490000000001</v>
      </c>
      <c r="F88">
        <v>66.31635</v>
      </c>
      <c r="G88">
        <v>49.661189999999998</v>
      </c>
      <c r="H88">
        <v>30.598109999999998</v>
      </c>
      <c r="I88" t="s">
        <v>111</v>
      </c>
      <c r="K88">
        <f t="shared" si="2"/>
        <v>0.23634989866489359</v>
      </c>
      <c r="L88">
        <f t="shared" si="3"/>
        <v>1.1754837805229839</v>
      </c>
    </row>
    <row r="89" spans="1:12">
      <c r="A89" t="s">
        <v>192</v>
      </c>
      <c r="B89">
        <v>13.9002</v>
      </c>
      <c r="C89">
        <v>12.139279999999999</v>
      </c>
      <c r="D89">
        <v>7.9991130000000004</v>
      </c>
      <c r="E89">
        <v>10.93319</v>
      </c>
      <c r="F89">
        <v>13.98066</v>
      </c>
      <c r="G89">
        <v>14.43103</v>
      </c>
      <c r="H89">
        <v>13.24559</v>
      </c>
      <c r="I89" t="s">
        <v>100</v>
      </c>
      <c r="K89">
        <f t="shared" si="2"/>
        <v>0.21031343935212088</v>
      </c>
      <c r="L89">
        <f t="shared" si="3"/>
        <v>1.1587685924620916</v>
      </c>
    </row>
    <row r="90" spans="1:12">
      <c r="A90" t="s">
        <v>193</v>
      </c>
      <c r="B90">
        <v>193.90610000000001</v>
      </c>
      <c r="C90">
        <v>127.6433</v>
      </c>
      <c r="D90">
        <v>178.4665</v>
      </c>
      <c r="E90">
        <v>221.1301</v>
      </c>
      <c r="F90">
        <v>193.8475</v>
      </c>
      <c r="G90">
        <v>176.99719999999999</v>
      </c>
      <c r="H90">
        <v>176.74109999999999</v>
      </c>
      <c r="I90" t="s">
        <v>100</v>
      </c>
      <c r="K90">
        <f t="shared" si="2"/>
        <v>0.16936210460610207</v>
      </c>
      <c r="L90">
        <f t="shared" si="3"/>
        <v>1.1530371834175672</v>
      </c>
    </row>
    <row r="91" spans="1:12">
      <c r="A91" t="s">
        <v>194</v>
      </c>
      <c r="B91">
        <v>162.66</v>
      </c>
      <c r="C91">
        <v>128.17789999999999</v>
      </c>
      <c r="D91">
        <v>139.74629999999999</v>
      </c>
      <c r="E91">
        <v>125.8901</v>
      </c>
      <c r="F91">
        <v>120.9178</v>
      </c>
      <c r="G91">
        <v>207.29239999999999</v>
      </c>
      <c r="H91">
        <v>207.85980000000001</v>
      </c>
      <c r="I91" t="s">
        <v>195</v>
      </c>
      <c r="K91">
        <f t="shared" si="2"/>
        <v>0.22595631986225617</v>
      </c>
      <c r="L91">
        <f t="shared" si="3"/>
        <v>1.1530150781194479</v>
      </c>
    </row>
    <row r="92" spans="1:12">
      <c r="A92" t="s">
        <v>196</v>
      </c>
      <c r="B92">
        <v>287.01339999999999</v>
      </c>
      <c r="C92">
        <v>328.3587</v>
      </c>
      <c r="D92">
        <v>339.56310000000002</v>
      </c>
      <c r="E92">
        <v>274.72559999999999</v>
      </c>
      <c r="F92">
        <v>284.62810000000002</v>
      </c>
      <c r="G92">
        <v>471.61709999999999</v>
      </c>
      <c r="H92">
        <v>434.2912</v>
      </c>
      <c r="I92" t="s">
        <v>100</v>
      </c>
      <c r="K92">
        <f t="shared" si="2"/>
        <v>0.21136863411322654</v>
      </c>
      <c r="L92">
        <f t="shared" si="3"/>
        <v>1.1508074055705559</v>
      </c>
    </row>
    <row r="93" spans="1:12">
      <c r="A93" t="s">
        <v>197</v>
      </c>
      <c r="B93">
        <v>265.58769999999998</v>
      </c>
      <c r="C93">
        <v>311.93669999999997</v>
      </c>
      <c r="D93">
        <v>181.0514</v>
      </c>
      <c r="E93">
        <v>252.84809999999999</v>
      </c>
      <c r="F93">
        <v>235.69409999999999</v>
      </c>
      <c r="G93">
        <v>316.84379999999999</v>
      </c>
      <c r="H93">
        <v>346.51479999999998</v>
      </c>
      <c r="I93" t="s">
        <v>100</v>
      </c>
      <c r="K93">
        <f t="shared" si="2"/>
        <v>0.2469468360156668</v>
      </c>
      <c r="L93">
        <f t="shared" si="3"/>
        <v>1.1388784087232942</v>
      </c>
    </row>
    <row r="94" spans="1:12">
      <c r="A94" t="s">
        <v>198</v>
      </c>
      <c r="B94">
        <v>3279.674</v>
      </c>
      <c r="C94">
        <v>3436.107</v>
      </c>
      <c r="D94">
        <v>3268.5059999999999</v>
      </c>
      <c r="E94">
        <v>3734.89</v>
      </c>
      <c r="F94">
        <v>3539.8609999999999</v>
      </c>
      <c r="G94">
        <v>4184.5370000000003</v>
      </c>
      <c r="H94">
        <v>3687.1469999999999</v>
      </c>
      <c r="I94" t="s">
        <v>100</v>
      </c>
      <c r="K94">
        <f t="shared" si="2"/>
        <v>1.9565345392253911E-2</v>
      </c>
      <c r="L94">
        <f t="shared" si="3"/>
        <v>1.1377704036352321</v>
      </c>
    </row>
    <row r="95" spans="1:12">
      <c r="A95" t="s">
        <v>199</v>
      </c>
      <c r="B95">
        <v>94.50027</v>
      </c>
      <c r="C95">
        <v>101.7059</v>
      </c>
      <c r="D95">
        <v>130.50729999999999</v>
      </c>
      <c r="E95">
        <v>144.72290000000001</v>
      </c>
      <c r="F95">
        <v>126.44329999999999</v>
      </c>
      <c r="G95">
        <v>116.623</v>
      </c>
      <c r="H95">
        <v>105.40470000000001</v>
      </c>
      <c r="I95" t="s">
        <v>200</v>
      </c>
      <c r="K95">
        <f t="shared" si="2"/>
        <v>0.17749963954397818</v>
      </c>
      <c r="L95">
        <f t="shared" si="3"/>
        <v>1.1321707213357319</v>
      </c>
    </row>
    <row r="96" spans="1:12">
      <c r="A96" t="s">
        <v>201</v>
      </c>
      <c r="B96">
        <v>528.28980000000001</v>
      </c>
      <c r="C96">
        <v>556.10950000000003</v>
      </c>
      <c r="D96">
        <v>353.37130000000002</v>
      </c>
      <c r="E96">
        <v>466.98829999999998</v>
      </c>
      <c r="F96">
        <v>577.31769999999995</v>
      </c>
      <c r="G96">
        <v>652.89170000000001</v>
      </c>
      <c r="H96">
        <v>463.35410000000002</v>
      </c>
      <c r="I96" t="s">
        <v>195</v>
      </c>
      <c r="K96">
        <f t="shared" si="2"/>
        <v>0.24062684765764553</v>
      </c>
      <c r="L96">
        <f t="shared" si="3"/>
        <v>1.1270322609183969</v>
      </c>
    </row>
    <row r="97" spans="1:12">
      <c r="A97" s="2" t="s">
        <v>202</v>
      </c>
      <c r="B97" s="2">
        <v>2748.7139999999999</v>
      </c>
      <c r="C97" s="2">
        <v>3060.2860000000001</v>
      </c>
      <c r="D97" s="2">
        <v>2936.8380000000002</v>
      </c>
      <c r="E97" s="2">
        <v>2687.2510000000002</v>
      </c>
      <c r="F97" s="2">
        <v>3019.6129999999998</v>
      </c>
      <c r="G97" s="2">
        <v>3957.8679999999999</v>
      </c>
      <c r="H97" s="2">
        <v>3464.2840000000001</v>
      </c>
      <c r="I97" t="s">
        <v>189</v>
      </c>
      <c r="K97">
        <f t="shared" si="2"/>
        <v>0.1407122218048566</v>
      </c>
      <c r="L97">
        <f t="shared" si="3"/>
        <v>1.1258797613218996</v>
      </c>
    </row>
    <row r="98" spans="1:12">
      <c r="A98" s="2" t="s">
        <v>203</v>
      </c>
      <c r="B98" s="2">
        <v>450.39120000000003</v>
      </c>
      <c r="C98" s="2">
        <v>399.67559999999997</v>
      </c>
      <c r="D98" s="2">
        <v>283.69260000000003</v>
      </c>
      <c r="E98" s="2">
        <v>477.98309999999998</v>
      </c>
      <c r="F98" s="2">
        <v>448.58539999999999</v>
      </c>
      <c r="G98" s="2">
        <v>400.69959999999998</v>
      </c>
      <c r="H98" s="2">
        <v>372.23820000000001</v>
      </c>
      <c r="I98" t="s">
        <v>100</v>
      </c>
      <c r="K98">
        <f t="shared" si="2"/>
        <v>0.22772938277391369</v>
      </c>
      <c r="L98">
        <f t="shared" si="3"/>
        <v>1.1242506346584644</v>
      </c>
    </row>
    <row r="99" spans="1:12">
      <c r="A99" t="s">
        <v>0</v>
      </c>
      <c r="B99">
        <v>244.8997</v>
      </c>
      <c r="C99">
        <v>286.47469999999998</v>
      </c>
      <c r="D99">
        <v>309.06790000000001</v>
      </c>
      <c r="E99">
        <v>191.1789</v>
      </c>
      <c r="F99">
        <v>183.0848</v>
      </c>
      <c r="G99">
        <v>435.10509999999999</v>
      </c>
      <c r="H99">
        <v>437.51830000000001</v>
      </c>
      <c r="I99" t="s">
        <v>181</v>
      </c>
      <c r="K99">
        <f t="shared" si="2"/>
        <v>0.34830285975901848</v>
      </c>
      <c r="L99">
        <f t="shared" si="3"/>
        <v>1.1127061607917641</v>
      </c>
    </row>
    <row r="100" spans="1:12">
      <c r="A100" s="2" t="s">
        <v>1</v>
      </c>
      <c r="B100" s="2">
        <v>3568.058</v>
      </c>
      <c r="C100" s="2">
        <v>3484.2139999999999</v>
      </c>
      <c r="D100" s="2">
        <v>3733.1</v>
      </c>
      <c r="E100" s="2">
        <v>2811.2089999999998</v>
      </c>
      <c r="F100" s="2">
        <v>2773.6320000000001</v>
      </c>
      <c r="G100" s="2">
        <v>5530.0079999999998</v>
      </c>
      <c r="H100" s="2">
        <v>4866.8339999999998</v>
      </c>
      <c r="I100" t="s">
        <v>2</v>
      </c>
      <c r="K100">
        <f t="shared" si="2"/>
        <v>0.30610604629143545</v>
      </c>
      <c r="L100">
        <f t="shared" si="3"/>
        <v>1.1113443514048473</v>
      </c>
    </row>
    <row r="101" spans="1:12">
      <c r="A101" s="2" t="s">
        <v>3</v>
      </c>
      <c r="B101" s="2">
        <v>2245.114</v>
      </c>
      <c r="C101" s="2">
        <v>2127.654</v>
      </c>
      <c r="D101" s="2">
        <v>2063.0880000000002</v>
      </c>
      <c r="E101" s="2">
        <v>2666.6909999999998</v>
      </c>
      <c r="F101" s="2">
        <v>2167.87</v>
      </c>
      <c r="G101" s="2">
        <v>2629.5790000000002</v>
      </c>
      <c r="H101" s="2">
        <v>2063.9470000000001</v>
      </c>
      <c r="I101" t="s">
        <v>111</v>
      </c>
      <c r="K101">
        <f t="shared" si="2"/>
        <v>0.11441353210931909</v>
      </c>
      <c r="L101">
        <f t="shared" si="3"/>
        <v>1.1103519485209117</v>
      </c>
    </row>
    <row r="102" spans="1:12">
      <c r="A102" t="s">
        <v>4</v>
      </c>
      <c r="B102">
        <v>284.81049999999999</v>
      </c>
      <c r="C102">
        <v>310.39120000000003</v>
      </c>
      <c r="D102">
        <v>249.476</v>
      </c>
      <c r="E102">
        <v>320.31889999999999</v>
      </c>
      <c r="F102">
        <v>259.37360000000001</v>
      </c>
      <c r="G102">
        <v>330.25700000000001</v>
      </c>
      <c r="H102">
        <v>336.9101</v>
      </c>
      <c r="I102" t="s">
        <v>100</v>
      </c>
      <c r="K102">
        <f t="shared" si="2"/>
        <v>0.14231906015589013</v>
      </c>
      <c r="L102">
        <f t="shared" si="3"/>
        <v>1.107102389467604</v>
      </c>
    </row>
    <row r="103" spans="1:12">
      <c r="A103" t="s">
        <v>5</v>
      </c>
      <c r="B103">
        <v>1381.329</v>
      </c>
      <c r="C103">
        <v>1631.12</v>
      </c>
      <c r="D103">
        <v>1431.0050000000001</v>
      </c>
      <c r="E103">
        <v>1338.816</v>
      </c>
      <c r="F103">
        <v>1749.548</v>
      </c>
      <c r="G103">
        <v>1773.1890000000001</v>
      </c>
      <c r="H103">
        <v>1666.296</v>
      </c>
      <c r="I103" t="s">
        <v>100</v>
      </c>
      <c r="K103">
        <f t="shared" si="2"/>
        <v>0.14278786707461905</v>
      </c>
      <c r="L103">
        <f t="shared" si="3"/>
        <v>1.1018200593502263</v>
      </c>
    </row>
    <row r="104" spans="1:12">
      <c r="A104" t="s">
        <v>6</v>
      </c>
      <c r="B104">
        <v>546.19240000000002</v>
      </c>
      <c r="C104">
        <v>541.05219999999997</v>
      </c>
      <c r="D104">
        <v>422.53100000000001</v>
      </c>
      <c r="E104">
        <v>436.68759999999997</v>
      </c>
      <c r="F104">
        <v>458.38189999999997</v>
      </c>
      <c r="G104">
        <v>674.37369999999999</v>
      </c>
      <c r="H104">
        <v>625.95640000000003</v>
      </c>
      <c r="I104" t="s">
        <v>7</v>
      </c>
      <c r="K104">
        <f t="shared" si="2"/>
        <v>0.27735390103398905</v>
      </c>
      <c r="L104">
        <f t="shared" si="3"/>
        <v>1.0905923370333974</v>
      </c>
    </row>
    <row r="105" spans="1:12">
      <c r="A105" t="s">
        <v>8</v>
      </c>
      <c r="B105">
        <v>1673.298</v>
      </c>
      <c r="C105">
        <v>1590.617</v>
      </c>
      <c r="D105">
        <v>1682.347</v>
      </c>
      <c r="E105">
        <v>1562.579</v>
      </c>
      <c r="F105">
        <v>1636.9059999999999</v>
      </c>
      <c r="G105">
        <v>2017.759</v>
      </c>
      <c r="H105">
        <v>1970.3969999999999</v>
      </c>
      <c r="I105" t="s">
        <v>100</v>
      </c>
      <c r="K105">
        <f t="shared" si="2"/>
        <v>0.1460781679809664</v>
      </c>
      <c r="L105">
        <f t="shared" si="3"/>
        <v>1.0898595242225342</v>
      </c>
    </row>
    <row r="106" spans="1:12">
      <c r="A106" t="s">
        <v>9</v>
      </c>
      <c r="B106">
        <v>3941.335</v>
      </c>
      <c r="C106">
        <v>4447.1549999999997</v>
      </c>
      <c r="D106">
        <v>3328.2489999999998</v>
      </c>
      <c r="E106">
        <v>5061.4139999999998</v>
      </c>
      <c r="F106">
        <v>4039.7779999999998</v>
      </c>
      <c r="G106">
        <v>3712.4569999999999</v>
      </c>
      <c r="H106">
        <v>3995.817</v>
      </c>
      <c r="I106" t="s">
        <v>100</v>
      </c>
      <c r="K106">
        <f t="shared" si="2"/>
        <v>0.26534300859543147</v>
      </c>
      <c r="L106">
        <f t="shared" si="3"/>
        <v>1.075990469703217</v>
      </c>
    </row>
    <row r="107" spans="1:12">
      <c r="A107" t="s">
        <v>10</v>
      </c>
      <c r="B107">
        <v>3692.8850000000002</v>
      </c>
      <c r="C107">
        <v>2888.915</v>
      </c>
      <c r="D107">
        <v>3528.0590000000002</v>
      </c>
      <c r="E107">
        <v>4182.8580000000002</v>
      </c>
      <c r="F107">
        <v>3881.4050000000002</v>
      </c>
      <c r="G107">
        <v>3146.8670000000002</v>
      </c>
      <c r="H107">
        <v>3083.502</v>
      </c>
      <c r="I107" t="s">
        <v>195</v>
      </c>
      <c r="K107">
        <f t="shared" si="2"/>
        <v>0.30113268293702289</v>
      </c>
      <c r="L107">
        <f t="shared" si="3"/>
        <v>1.060447430572474</v>
      </c>
    </row>
    <row r="108" spans="1:12">
      <c r="A108" t="s">
        <v>11</v>
      </c>
      <c r="B108">
        <v>87.200839999999999</v>
      </c>
      <c r="C108">
        <v>75.296400000000006</v>
      </c>
      <c r="D108">
        <v>120.44970000000001</v>
      </c>
      <c r="E108">
        <v>26.725290000000001</v>
      </c>
      <c r="F108">
        <v>49.61065</v>
      </c>
      <c r="G108">
        <v>149.38589999999999</v>
      </c>
      <c r="H108">
        <v>170.65090000000001</v>
      </c>
      <c r="I108" t="s">
        <v>12</v>
      </c>
      <c r="K108">
        <f t="shared" si="2"/>
        <v>0.45342155412408203</v>
      </c>
      <c r="L108">
        <f t="shared" si="3"/>
        <v>1.0506547800092836</v>
      </c>
    </row>
    <row r="109" spans="1:12">
      <c r="A109" s="2" t="s">
        <v>13</v>
      </c>
      <c r="B109" s="2">
        <v>831.35360000000003</v>
      </c>
      <c r="C109" s="2">
        <v>731.22149999999999</v>
      </c>
      <c r="D109" s="2">
        <v>674.56209999999999</v>
      </c>
      <c r="E109" s="2">
        <v>693.5992</v>
      </c>
      <c r="F109" s="2">
        <v>613.51139999999998</v>
      </c>
      <c r="G109" s="2">
        <v>869.82730000000004</v>
      </c>
      <c r="H109" s="2">
        <v>916.21320000000003</v>
      </c>
      <c r="I109" t="s">
        <v>111</v>
      </c>
      <c r="K109">
        <f t="shared" si="2"/>
        <v>0.37978651484150178</v>
      </c>
      <c r="L109">
        <f t="shared" si="3"/>
        <v>1.0369785657312389</v>
      </c>
    </row>
    <row r="110" spans="1:12">
      <c r="A110" t="s">
        <v>14</v>
      </c>
      <c r="B110">
        <v>7.0562440000000004</v>
      </c>
      <c r="C110">
        <v>3.4462120000000001</v>
      </c>
      <c r="D110">
        <v>10.01163</v>
      </c>
      <c r="E110">
        <v>13.13453</v>
      </c>
      <c r="F110">
        <v>1.5813649999999999</v>
      </c>
      <c r="G110">
        <v>5.9035019999999996</v>
      </c>
      <c r="H110">
        <v>7.441173</v>
      </c>
      <c r="I110" t="s">
        <v>195</v>
      </c>
      <c r="K110">
        <f t="shared" si="2"/>
        <v>0.47797252474936114</v>
      </c>
      <c r="L110">
        <f t="shared" si="3"/>
        <v>1.0259013002090369</v>
      </c>
    </row>
    <row r="111" spans="1:12">
      <c r="A111" t="s">
        <v>15</v>
      </c>
      <c r="B111">
        <v>218.71430000000001</v>
      </c>
      <c r="C111">
        <v>253.41200000000001</v>
      </c>
      <c r="D111">
        <v>278.26710000000003</v>
      </c>
      <c r="E111">
        <v>241.5189</v>
      </c>
      <c r="F111">
        <v>228.2987</v>
      </c>
      <c r="G111">
        <v>266.73309999999998</v>
      </c>
      <c r="H111">
        <v>288.38850000000002</v>
      </c>
      <c r="I111" t="s">
        <v>7</v>
      </c>
      <c r="K111">
        <f t="shared" si="2"/>
        <v>0.39663526602281884</v>
      </c>
      <c r="L111">
        <f t="shared" si="3"/>
        <v>1.0244018670739907</v>
      </c>
    </row>
    <row r="112" spans="1:12">
      <c r="A112" t="s">
        <v>16</v>
      </c>
      <c r="B112">
        <v>43.831699999999998</v>
      </c>
      <c r="C112">
        <v>36.415170000000003</v>
      </c>
      <c r="D112">
        <v>31.231780000000001</v>
      </c>
      <c r="E112">
        <v>14.75489</v>
      </c>
      <c r="F112">
        <v>33.044249999999998</v>
      </c>
      <c r="G112">
        <v>59.663910000000001</v>
      </c>
      <c r="H112">
        <v>42.341209999999997</v>
      </c>
      <c r="I112" t="s">
        <v>100</v>
      </c>
      <c r="K112">
        <f t="shared" si="2"/>
        <v>0.48915120967649411</v>
      </c>
      <c r="L112">
        <f t="shared" si="3"/>
        <v>1.007844955065387</v>
      </c>
    </row>
    <row r="113" spans="1:12">
      <c r="A113" s="2" t="s">
        <v>17</v>
      </c>
      <c r="B113" s="2">
        <v>1068.778</v>
      </c>
      <c r="C113" s="2">
        <v>1281.8530000000001</v>
      </c>
      <c r="D113" s="2">
        <v>1377.67</v>
      </c>
      <c r="E113" s="2">
        <v>588.59169999999983</v>
      </c>
      <c r="F113" s="2">
        <v>790.00649999999996</v>
      </c>
      <c r="G113" s="2">
        <v>1782.1990000000001</v>
      </c>
      <c r="H113" s="2">
        <v>1805.9970000000001</v>
      </c>
      <c r="I113" t="s">
        <v>100</v>
      </c>
      <c r="K113">
        <f t="shared" si="2"/>
        <v>0.49881254613845888</v>
      </c>
      <c r="L113">
        <f t="shared" si="3"/>
        <v>0.99914026523073107</v>
      </c>
    </row>
    <row r="114" spans="1:12">
      <c r="A114" t="s">
        <v>18</v>
      </c>
      <c r="B114">
        <v>28.533470000000001</v>
      </c>
      <c r="C114">
        <v>32.331130000000002</v>
      </c>
      <c r="D114">
        <v>26.598929999999999</v>
      </c>
      <c r="E114">
        <v>45.694879999999998</v>
      </c>
      <c r="F114">
        <v>33.408430000000003</v>
      </c>
      <c r="G114">
        <v>18.126169999999998</v>
      </c>
      <c r="H114">
        <v>17.70467</v>
      </c>
      <c r="I114" t="s">
        <v>2</v>
      </c>
      <c r="K114">
        <f t="shared" si="2"/>
        <v>0.47752267594705022</v>
      </c>
      <c r="L114">
        <f t="shared" si="3"/>
        <v>0.98556063881711597</v>
      </c>
    </row>
    <row r="115" spans="1:12">
      <c r="A115" t="s">
        <v>19</v>
      </c>
      <c r="B115">
        <v>945.03710000000001</v>
      </c>
      <c r="C115">
        <v>950.41560000000004</v>
      </c>
      <c r="D115">
        <v>1339.48</v>
      </c>
      <c r="E115">
        <v>1450.4290000000001</v>
      </c>
      <c r="F115">
        <v>1153.595</v>
      </c>
      <c r="G115">
        <v>778.3646</v>
      </c>
      <c r="H115">
        <v>785.60379999999998</v>
      </c>
      <c r="I115" t="s">
        <v>20</v>
      </c>
      <c r="K115">
        <f t="shared" si="2"/>
        <v>0.43412942084202077</v>
      </c>
      <c r="L115">
        <f t="shared" si="3"/>
        <v>0.96632436897373464</v>
      </c>
    </row>
    <row r="116" spans="1:12">
      <c r="A116" s="2" t="s">
        <v>21</v>
      </c>
      <c r="B116" s="2">
        <v>9.4765470000000001</v>
      </c>
      <c r="C116" s="2">
        <v>13.2217</v>
      </c>
      <c r="D116" s="2">
        <v>3.168018</v>
      </c>
      <c r="E116" s="2">
        <v>24.972950000000001</v>
      </c>
      <c r="F116" s="2">
        <v>7.6265460000000003</v>
      </c>
      <c r="G116" s="2">
        <v>-2.0094919999999998</v>
      </c>
      <c r="H116" s="2">
        <v>2.703884</v>
      </c>
      <c r="I116" t="s">
        <v>100</v>
      </c>
      <c r="K116">
        <f t="shared" si="2"/>
        <v>0.48291714673461189</v>
      </c>
      <c r="L116">
        <f t="shared" si="3"/>
        <v>0.96536612456417659</v>
      </c>
    </row>
    <row r="117" spans="1:12">
      <c r="A117" t="s">
        <v>22</v>
      </c>
      <c r="B117">
        <v>5159.4380000000001</v>
      </c>
      <c r="C117">
        <v>4661.5349999999999</v>
      </c>
      <c r="D117">
        <v>4063.0160000000001</v>
      </c>
      <c r="E117">
        <v>5834.357</v>
      </c>
      <c r="F117">
        <v>5192.0730000000003</v>
      </c>
      <c r="G117">
        <v>3520.3969999999999</v>
      </c>
      <c r="H117">
        <v>2886.2559999999999</v>
      </c>
      <c r="I117" t="s">
        <v>100</v>
      </c>
      <c r="K117">
        <f t="shared" si="2"/>
        <v>0.37019846843372128</v>
      </c>
      <c r="L117">
        <f t="shared" si="3"/>
        <v>0.94171871282813613</v>
      </c>
    </row>
    <row r="118" spans="1:12">
      <c r="A118" t="s">
        <v>23</v>
      </c>
      <c r="B118">
        <v>760.23710000000005</v>
      </c>
      <c r="C118">
        <v>816.61680000000001</v>
      </c>
      <c r="D118">
        <v>705.14499999999998</v>
      </c>
      <c r="E118">
        <v>697.52279999999996</v>
      </c>
      <c r="F118">
        <v>837.5625</v>
      </c>
      <c r="G118">
        <v>663.8306</v>
      </c>
      <c r="H118">
        <v>614.02689999999996</v>
      </c>
      <c r="I118" t="s">
        <v>100</v>
      </c>
      <c r="K118">
        <f t="shared" si="2"/>
        <v>0.18352581089366382</v>
      </c>
      <c r="L118">
        <f t="shared" si="3"/>
        <v>0.9244996130366232</v>
      </c>
    </row>
    <row r="119" spans="1:12">
      <c r="A119" t="s">
        <v>24</v>
      </c>
      <c r="B119">
        <v>698.4153</v>
      </c>
      <c r="C119">
        <v>711.49279999999999</v>
      </c>
      <c r="D119">
        <v>692.58540000000005</v>
      </c>
      <c r="E119">
        <v>619.88490000000002</v>
      </c>
      <c r="F119">
        <v>675.39160000000004</v>
      </c>
      <c r="G119">
        <v>662.31979999999999</v>
      </c>
      <c r="H119">
        <v>623.43460000000005</v>
      </c>
      <c r="I119" t="s">
        <v>25</v>
      </c>
      <c r="K119">
        <f t="shared" si="2"/>
        <v>1.0831000751311331E-2</v>
      </c>
      <c r="L119">
        <f t="shared" si="3"/>
        <v>0.92070352417260726</v>
      </c>
    </row>
    <row r="120" spans="1:12">
      <c r="A120" t="s">
        <v>26</v>
      </c>
      <c r="B120">
        <v>320.82479999999998</v>
      </c>
      <c r="C120">
        <v>304.3544</v>
      </c>
      <c r="D120">
        <v>347.32010000000002</v>
      </c>
      <c r="E120">
        <v>343.15589999999997</v>
      </c>
      <c r="F120">
        <v>352.81490000000002</v>
      </c>
      <c r="G120">
        <v>194.18190000000001</v>
      </c>
      <c r="H120">
        <v>302.99419999999998</v>
      </c>
      <c r="I120" t="s">
        <v>2</v>
      </c>
      <c r="K120">
        <f t="shared" si="2"/>
        <v>0.27033359860638251</v>
      </c>
      <c r="L120">
        <f t="shared" si="3"/>
        <v>0.92016536670000693</v>
      </c>
    </row>
    <row r="121" spans="1:12">
      <c r="A121" t="s">
        <v>27</v>
      </c>
      <c r="B121">
        <v>3521.1320000000001</v>
      </c>
      <c r="C121">
        <v>2458.654</v>
      </c>
      <c r="D121">
        <v>3351.3829999999998</v>
      </c>
      <c r="E121">
        <v>3900.5439999999999</v>
      </c>
      <c r="F121">
        <v>3550.0149999999999</v>
      </c>
      <c r="G121">
        <v>1468.443</v>
      </c>
      <c r="H121">
        <v>2446.5520000000001</v>
      </c>
      <c r="I121" t="s">
        <v>100</v>
      </c>
      <c r="K121">
        <f t="shared" si="2"/>
        <v>0.34727557532753772</v>
      </c>
      <c r="L121">
        <f t="shared" si="3"/>
        <v>0.91351528409784444</v>
      </c>
    </row>
    <row r="122" spans="1:12">
      <c r="A122" s="2" t="s">
        <v>28</v>
      </c>
      <c r="B122" s="2">
        <v>8.7356450000000017</v>
      </c>
      <c r="C122" s="2">
        <v>29.39507</v>
      </c>
      <c r="D122" s="2">
        <v>20.655639999999998</v>
      </c>
      <c r="E122" s="2">
        <v>21.082319999999999</v>
      </c>
      <c r="F122" s="2">
        <v>19.289010000000001</v>
      </c>
      <c r="G122" s="2">
        <v>27.800830000000001</v>
      </c>
      <c r="H122" s="2">
        <v>3.355254</v>
      </c>
      <c r="I122" t="s">
        <v>2</v>
      </c>
      <c r="K122">
        <f t="shared" si="2"/>
        <v>0.41908574318525371</v>
      </c>
      <c r="L122">
        <f t="shared" si="3"/>
        <v>0.9125512289373956</v>
      </c>
    </row>
    <row r="123" spans="1:12">
      <c r="A123" t="s">
        <v>29</v>
      </c>
      <c r="B123">
        <v>371.28109999999998</v>
      </c>
      <c r="C123">
        <v>406.24119999999999</v>
      </c>
      <c r="D123">
        <v>391.3288</v>
      </c>
      <c r="E123">
        <v>388.78359999999998</v>
      </c>
      <c r="F123">
        <v>348.69060000000002</v>
      </c>
      <c r="G123">
        <v>288.95819999999998</v>
      </c>
      <c r="H123">
        <v>379.0874</v>
      </c>
      <c r="I123" t="s">
        <v>100</v>
      </c>
      <c r="K123">
        <f t="shared" si="2"/>
        <v>9.7264694929011242E-2</v>
      </c>
      <c r="L123">
        <f t="shared" si="3"/>
        <v>0.90185982628582906</v>
      </c>
    </row>
    <row r="124" spans="1:12">
      <c r="A124" t="s">
        <v>30</v>
      </c>
      <c r="B124">
        <v>872.51549999999997</v>
      </c>
      <c r="C124">
        <v>763.61419999999998</v>
      </c>
      <c r="D124">
        <v>881.97170000000006</v>
      </c>
      <c r="E124">
        <v>952.26750000000004</v>
      </c>
      <c r="F124">
        <v>706.02099999999996</v>
      </c>
      <c r="G124">
        <v>655.2867</v>
      </c>
      <c r="H124">
        <v>699.39030000000002</v>
      </c>
      <c r="I124" t="s">
        <v>133</v>
      </c>
      <c r="K124">
        <f t="shared" si="2"/>
        <v>0.16032626935866429</v>
      </c>
      <c r="L124">
        <f t="shared" si="3"/>
        <v>0.89739202916927818</v>
      </c>
    </row>
    <row r="125" spans="1:12">
      <c r="A125" t="s">
        <v>31</v>
      </c>
      <c r="B125">
        <v>195.31720000000001</v>
      </c>
      <c r="C125">
        <v>183.5206</v>
      </c>
      <c r="D125">
        <v>243.56649999999999</v>
      </c>
      <c r="E125">
        <v>173.88740000000001</v>
      </c>
      <c r="F125">
        <v>148.55170000000001</v>
      </c>
      <c r="G125">
        <v>173.3193</v>
      </c>
      <c r="H125">
        <v>248.3835</v>
      </c>
      <c r="I125" t="s">
        <v>100</v>
      </c>
      <c r="K125">
        <f t="shared" si="2"/>
        <v>0.24194508514963414</v>
      </c>
      <c r="L125">
        <f t="shared" si="3"/>
        <v>0.89669435927740215</v>
      </c>
    </row>
    <row r="126" spans="1:12">
      <c r="A126" t="s">
        <v>32</v>
      </c>
      <c r="B126">
        <v>781.60170000000005</v>
      </c>
      <c r="C126">
        <v>872.70320000000004</v>
      </c>
      <c r="D126">
        <v>746.13099999999997</v>
      </c>
      <c r="E126">
        <v>639.47140000000002</v>
      </c>
      <c r="F126">
        <v>671.11969999999997</v>
      </c>
      <c r="G126">
        <v>862.41269999999997</v>
      </c>
      <c r="H126">
        <v>660.1943</v>
      </c>
      <c r="I126" t="s">
        <v>100</v>
      </c>
      <c r="K126">
        <f t="shared" si="2"/>
        <v>0.10587078349854184</v>
      </c>
      <c r="L126">
        <f t="shared" si="3"/>
        <v>0.88521362932457393</v>
      </c>
    </row>
    <row r="127" spans="1:12">
      <c r="A127" t="s">
        <v>33</v>
      </c>
      <c r="B127">
        <v>3791.4450000000002</v>
      </c>
      <c r="C127">
        <v>3784.7779999999998</v>
      </c>
      <c r="D127">
        <v>4121.2740000000003</v>
      </c>
      <c r="E127">
        <v>2967.4850000000001</v>
      </c>
      <c r="F127">
        <v>3196.9540000000002</v>
      </c>
      <c r="G127">
        <v>3686.6489999999999</v>
      </c>
      <c r="H127">
        <v>3930.0839999999998</v>
      </c>
      <c r="I127" t="s">
        <v>111</v>
      </c>
      <c r="K127">
        <f t="shared" si="2"/>
        <v>6.7404766233056482E-2</v>
      </c>
      <c r="L127">
        <f t="shared" si="3"/>
        <v>0.88359749098460982</v>
      </c>
    </row>
    <row r="128" spans="1:12">
      <c r="A128" t="s">
        <v>34</v>
      </c>
      <c r="B128">
        <v>815.20719999999994</v>
      </c>
      <c r="C128">
        <v>879.79449999999997</v>
      </c>
      <c r="D128">
        <v>798.31619999999998</v>
      </c>
      <c r="E128">
        <v>682.14369999999997</v>
      </c>
      <c r="F128">
        <v>877.98270000000002</v>
      </c>
      <c r="G128">
        <v>663.06119999999999</v>
      </c>
      <c r="H128">
        <v>675.25360000000001</v>
      </c>
      <c r="I128" t="s">
        <v>100</v>
      </c>
      <c r="K128">
        <f t="shared" si="2"/>
        <v>6.5575236200340337E-2</v>
      </c>
      <c r="L128">
        <f t="shared" si="3"/>
        <v>0.8718627095245256</v>
      </c>
    </row>
    <row r="129" spans="1:12">
      <c r="A129" t="s">
        <v>35</v>
      </c>
      <c r="B129">
        <v>567.13009999999997</v>
      </c>
      <c r="C129">
        <v>463.53289999999998</v>
      </c>
      <c r="D129">
        <v>731.74580000000003</v>
      </c>
      <c r="E129">
        <v>369.01350000000002</v>
      </c>
      <c r="F129">
        <v>444.91449999999998</v>
      </c>
      <c r="G129">
        <v>587.81880000000001</v>
      </c>
      <c r="H129">
        <v>617.49869999999999</v>
      </c>
      <c r="I129" t="s">
        <v>100</v>
      </c>
      <c r="K129">
        <f t="shared" si="2"/>
        <v>0.22255085604882469</v>
      </c>
      <c r="L129">
        <f t="shared" si="3"/>
        <v>0.85929786834927291</v>
      </c>
    </row>
    <row r="130" spans="1:12">
      <c r="A130" s="2" t="s">
        <v>36</v>
      </c>
      <c r="B130" s="2">
        <v>40.388730000000002</v>
      </c>
      <c r="C130" s="2">
        <v>36.439920000000001</v>
      </c>
      <c r="D130" s="2">
        <v>46.842579999999998</v>
      </c>
      <c r="E130" s="2">
        <v>28.31729</v>
      </c>
      <c r="F130" s="2">
        <v>23.5943</v>
      </c>
      <c r="G130" s="2">
        <v>46.632360000000006</v>
      </c>
      <c r="H130" s="2">
        <v>42.214590000000001</v>
      </c>
      <c r="I130" t="s">
        <v>72</v>
      </c>
      <c r="K130">
        <f t="shared" ref="K130:K151" si="4">TTEST(B130:D130,E130:H130,1,3)</f>
        <v>0.19254529099118167</v>
      </c>
      <c r="L130">
        <f t="shared" ref="L130:L151" si="5">AVERAGE(E130:H130)/AVERAGE(B130:D130)</f>
        <v>0.8536254147387391</v>
      </c>
    </row>
    <row r="131" spans="1:12">
      <c r="A131" t="s">
        <v>37</v>
      </c>
      <c r="B131">
        <v>10.11966</v>
      </c>
      <c r="C131">
        <v>17.260909999999999</v>
      </c>
      <c r="D131">
        <v>9.4748199999999994</v>
      </c>
      <c r="E131">
        <v>13.75095</v>
      </c>
      <c r="F131">
        <v>6.83284</v>
      </c>
      <c r="G131">
        <v>10.13069</v>
      </c>
      <c r="H131">
        <v>10.956250000000001</v>
      </c>
      <c r="I131" t="s">
        <v>100</v>
      </c>
      <c r="K131">
        <f t="shared" si="4"/>
        <v>0.27913967805173479</v>
      </c>
      <c r="L131">
        <f t="shared" si="5"/>
        <v>0.84799123004803378</v>
      </c>
    </row>
    <row r="132" spans="1:12">
      <c r="A132" t="s">
        <v>38</v>
      </c>
      <c r="B132">
        <v>224.6302</v>
      </c>
      <c r="C132">
        <v>177.09389999999999</v>
      </c>
      <c r="D132">
        <v>169.3837</v>
      </c>
      <c r="E132">
        <v>157.9247</v>
      </c>
      <c r="F132">
        <v>154.7945</v>
      </c>
      <c r="G132">
        <v>178.81379999999999</v>
      </c>
      <c r="H132">
        <v>143.14699999999999</v>
      </c>
      <c r="I132" t="s">
        <v>181</v>
      </c>
      <c r="K132">
        <f t="shared" si="4"/>
        <v>9.9401108409104974E-2</v>
      </c>
      <c r="L132">
        <f t="shared" si="5"/>
        <v>0.83348537701638814</v>
      </c>
    </row>
    <row r="133" spans="1:12">
      <c r="A133" t="s">
        <v>39</v>
      </c>
      <c r="B133">
        <v>101.00279999999999</v>
      </c>
      <c r="C133">
        <v>95.750770000000003</v>
      </c>
      <c r="D133">
        <v>146.9725</v>
      </c>
      <c r="E133">
        <v>46.632669999999997</v>
      </c>
      <c r="F133">
        <v>100.152</v>
      </c>
      <c r="G133">
        <v>130.55459999999999</v>
      </c>
      <c r="H133">
        <v>98.93956</v>
      </c>
      <c r="I133" t="s">
        <v>100</v>
      </c>
      <c r="K133">
        <f t="shared" si="4"/>
        <v>0.214818794544889</v>
      </c>
      <c r="L133">
        <f t="shared" si="5"/>
        <v>0.82102914829823637</v>
      </c>
    </row>
    <row r="134" spans="1:12">
      <c r="A134" t="s">
        <v>40</v>
      </c>
      <c r="B134">
        <v>31.42812</v>
      </c>
      <c r="C134">
        <v>32.474409999999999</v>
      </c>
      <c r="D134">
        <v>35.668410000000002</v>
      </c>
      <c r="E134">
        <v>32.679850000000002</v>
      </c>
      <c r="F134">
        <v>32.37865</v>
      </c>
      <c r="G134">
        <v>26.795850000000002</v>
      </c>
      <c r="H134">
        <v>13.94312</v>
      </c>
      <c r="I134" t="s">
        <v>181</v>
      </c>
      <c r="K134">
        <f t="shared" si="4"/>
        <v>0.11185766305460858</v>
      </c>
      <c r="L134">
        <f t="shared" si="5"/>
        <v>0.7969002050196573</v>
      </c>
    </row>
    <row r="135" spans="1:12">
      <c r="A135" t="s">
        <v>41</v>
      </c>
      <c r="B135">
        <v>3006.134</v>
      </c>
      <c r="C135">
        <v>3308.8690000000001</v>
      </c>
      <c r="D135">
        <v>3350.9659999999999</v>
      </c>
      <c r="E135">
        <v>1621.62</v>
      </c>
      <c r="F135">
        <v>2029.144</v>
      </c>
      <c r="G135">
        <v>3563.3809999999999</v>
      </c>
      <c r="H135">
        <v>2943.2359999999999</v>
      </c>
      <c r="I135" t="s">
        <v>100</v>
      </c>
      <c r="K135">
        <f t="shared" si="4"/>
        <v>0.10944653778426106</v>
      </c>
      <c r="L135">
        <f t="shared" si="5"/>
        <v>0.78812954500474819</v>
      </c>
    </row>
    <row r="136" spans="1:12">
      <c r="A136" t="s">
        <v>42</v>
      </c>
      <c r="B136">
        <v>1496.5360000000001</v>
      </c>
      <c r="C136">
        <v>1508.4269999999999</v>
      </c>
      <c r="D136">
        <v>1657.1089999999999</v>
      </c>
      <c r="E136">
        <v>1078.9659999999999</v>
      </c>
      <c r="F136">
        <v>1359.37</v>
      </c>
      <c r="G136">
        <v>1004.391</v>
      </c>
      <c r="H136">
        <v>1323.7170000000001</v>
      </c>
      <c r="I136" t="s">
        <v>100</v>
      </c>
      <c r="K136">
        <f t="shared" si="4"/>
        <v>9.4642250293405887E-3</v>
      </c>
      <c r="L136">
        <f t="shared" si="5"/>
        <v>0.76679060297653046</v>
      </c>
    </row>
    <row r="137" spans="1:12">
      <c r="A137" t="s">
        <v>43</v>
      </c>
      <c r="B137">
        <v>189.8819</v>
      </c>
      <c r="C137">
        <v>140.13059999999999</v>
      </c>
      <c r="D137">
        <v>141.07249999999999</v>
      </c>
      <c r="E137">
        <v>120.02290000000001</v>
      </c>
      <c r="F137">
        <v>187.58539999999999</v>
      </c>
      <c r="G137">
        <v>75.46593</v>
      </c>
      <c r="H137">
        <v>97.097549999999998</v>
      </c>
      <c r="I137" t="s">
        <v>100</v>
      </c>
      <c r="K137">
        <f t="shared" si="4"/>
        <v>0.13219162096494952</v>
      </c>
      <c r="L137">
        <f t="shared" si="5"/>
        <v>0.76446678412600699</v>
      </c>
    </row>
    <row r="138" spans="1:12">
      <c r="A138" s="2" t="s">
        <v>44</v>
      </c>
      <c r="B138" s="2">
        <v>30.37556</v>
      </c>
      <c r="C138" s="2">
        <v>33.935589999999998</v>
      </c>
      <c r="D138" s="2">
        <v>36.719180000000001</v>
      </c>
      <c r="E138" s="2">
        <v>25.755649999999999</v>
      </c>
      <c r="F138" s="2">
        <v>24.123470000000001</v>
      </c>
      <c r="G138" s="2">
        <v>19.84937</v>
      </c>
      <c r="H138" s="2">
        <v>32.50235</v>
      </c>
      <c r="I138" t="s">
        <v>72</v>
      </c>
      <c r="K138">
        <f t="shared" si="4"/>
        <v>2.670799419339287E-2</v>
      </c>
      <c r="L138">
        <f t="shared" si="5"/>
        <v>0.75891200197010156</v>
      </c>
    </row>
    <row r="139" spans="1:12">
      <c r="A139" t="s">
        <v>45</v>
      </c>
      <c r="B139">
        <v>3111.88</v>
      </c>
      <c r="C139">
        <v>2829.01</v>
      </c>
      <c r="D139">
        <v>2620.0819999999999</v>
      </c>
      <c r="E139">
        <v>1161.239</v>
      </c>
      <c r="F139">
        <v>1589.77</v>
      </c>
      <c r="G139">
        <v>2945.674</v>
      </c>
      <c r="H139">
        <v>2929.4409999999998</v>
      </c>
      <c r="I139" t="s">
        <v>100</v>
      </c>
      <c r="K139">
        <f t="shared" si="4"/>
        <v>0.11463531542503244</v>
      </c>
      <c r="L139">
        <f t="shared" si="5"/>
        <v>0.75570776309045284</v>
      </c>
    </row>
    <row r="140" spans="1:12">
      <c r="A140" s="2" t="s">
        <v>46</v>
      </c>
      <c r="B140" s="2">
        <v>265.82229999999998</v>
      </c>
      <c r="C140" s="2">
        <v>245.1086</v>
      </c>
      <c r="D140" s="2">
        <v>253.9676</v>
      </c>
      <c r="E140" s="2">
        <v>42.505409999999998</v>
      </c>
      <c r="F140" s="2">
        <v>143.01519999999999</v>
      </c>
      <c r="G140" s="2">
        <v>286.97320000000002</v>
      </c>
      <c r="H140" s="2">
        <v>296.71449999999999</v>
      </c>
      <c r="I140" t="s">
        <v>100</v>
      </c>
      <c r="K140">
        <f t="shared" si="4"/>
        <v>0.19047400913549345</v>
      </c>
      <c r="L140">
        <f t="shared" si="5"/>
        <v>0.75422586460817997</v>
      </c>
    </row>
    <row r="141" spans="1:12">
      <c r="A141" s="2" t="s">
        <v>47</v>
      </c>
      <c r="B141" s="2">
        <v>41.551090000000002</v>
      </c>
      <c r="C141" s="2">
        <v>28.222390000000001</v>
      </c>
      <c r="D141" s="2">
        <v>48.400680000000001</v>
      </c>
      <c r="E141" s="2">
        <v>10.660920000000001</v>
      </c>
      <c r="F141" s="2">
        <v>10.47024</v>
      </c>
      <c r="G141" s="2">
        <v>44.527149999999999</v>
      </c>
      <c r="H141" s="2">
        <v>52.090940000000003</v>
      </c>
      <c r="I141" t="s">
        <v>111</v>
      </c>
      <c r="K141">
        <f t="shared" si="4"/>
        <v>0.23312781762509782</v>
      </c>
      <c r="L141">
        <f t="shared" si="5"/>
        <v>0.74730328102184096</v>
      </c>
    </row>
    <row r="142" spans="1:12">
      <c r="A142" t="s">
        <v>48</v>
      </c>
      <c r="B142">
        <v>238.2415</v>
      </c>
      <c r="C142">
        <v>283.64010000000002</v>
      </c>
      <c r="D142">
        <v>314.32100000000003</v>
      </c>
      <c r="E142">
        <v>184.14850000000001</v>
      </c>
      <c r="F142">
        <v>184.80279999999999</v>
      </c>
      <c r="G142">
        <v>242.84110000000001</v>
      </c>
      <c r="H142">
        <v>219.7859</v>
      </c>
      <c r="I142" t="s">
        <v>100</v>
      </c>
      <c r="K142">
        <f t="shared" si="4"/>
        <v>3.049981196122091E-2</v>
      </c>
      <c r="L142">
        <f t="shared" si="5"/>
        <v>0.74585241064785002</v>
      </c>
    </row>
    <row r="143" spans="1:12">
      <c r="A143" t="s">
        <v>49</v>
      </c>
      <c r="B143">
        <v>5370.0829999999996</v>
      </c>
      <c r="C143">
        <v>5155.51</v>
      </c>
      <c r="D143">
        <v>4245.0630000000001</v>
      </c>
      <c r="E143">
        <v>4103.107</v>
      </c>
      <c r="F143">
        <v>3672.1089999999999</v>
      </c>
      <c r="G143">
        <v>3009.5439999999999</v>
      </c>
      <c r="H143">
        <v>3190.5630000000001</v>
      </c>
      <c r="I143" t="s">
        <v>100</v>
      </c>
      <c r="K143">
        <f t="shared" si="4"/>
        <v>1.4602712592419973E-2</v>
      </c>
      <c r="L143">
        <f t="shared" si="5"/>
        <v>0.70961589316006002</v>
      </c>
    </row>
    <row r="144" spans="1:12">
      <c r="A144" t="s">
        <v>50</v>
      </c>
      <c r="B144">
        <v>647.84050000000002</v>
      </c>
      <c r="C144">
        <v>797.53420000000006</v>
      </c>
      <c r="D144">
        <v>808.09720000000004</v>
      </c>
      <c r="E144">
        <v>441.58319999999998</v>
      </c>
      <c r="F144">
        <v>619.3134</v>
      </c>
      <c r="G144">
        <v>537.64120000000003</v>
      </c>
      <c r="H144">
        <v>499.99209999999999</v>
      </c>
      <c r="I144" t="s">
        <v>100</v>
      </c>
      <c r="K144">
        <f t="shared" si="4"/>
        <v>1.2329731242986393E-2</v>
      </c>
      <c r="L144">
        <f t="shared" si="5"/>
        <v>0.69843223915949437</v>
      </c>
    </row>
    <row r="145" spans="1:12">
      <c r="A145" t="s">
        <v>51</v>
      </c>
      <c r="B145">
        <v>505.70690000000002</v>
      </c>
      <c r="C145">
        <v>443.1773</v>
      </c>
      <c r="D145">
        <v>507.02190000000002</v>
      </c>
      <c r="E145">
        <v>231.43190000000001</v>
      </c>
      <c r="F145">
        <v>336.38760000000002</v>
      </c>
      <c r="G145">
        <v>409.27249999999998</v>
      </c>
      <c r="H145">
        <v>319.40730000000002</v>
      </c>
      <c r="I145" t="s">
        <v>100</v>
      </c>
      <c r="K145">
        <f t="shared" si="4"/>
        <v>7.3152964469534983E-3</v>
      </c>
      <c r="L145">
        <f t="shared" si="5"/>
        <v>0.66788268487919666</v>
      </c>
    </row>
    <row r="146" spans="1:12">
      <c r="A146" t="s">
        <v>52</v>
      </c>
      <c r="B146">
        <v>67.591220000000007</v>
      </c>
      <c r="C146">
        <v>106.2677</v>
      </c>
      <c r="D146">
        <v>65.867750000000001</v>
      </c>
      <c r="E146">
        <v>43.687269999999998</v>
      </c>
      <c r="F146">
        <v>25.206040000000002</v>
      </c>
      <c r="G146">
        <v>74.096549999999993</v>
      </c>
      <c r="H146">
        <v>66.883830000000003</v>
      </c>
      <c r="I146" t="s">
        <v>100</v>
      </c>
      <c r="K146">
        <f t="shared" si="4"/>
        <v>9.0580860025459564E-2</v>
      </c>
      <c r="L146">
        <f t="shared" si="5"/>
        <v>0.6566030700714276</v>
      </c>
    </row>
    <row r="147" spans="1:12">
      <c r="A147" t="s">
        <v>53</v>
      </c>
      <c r="B147">
        <v>404.53960000000001</v>
      </c>
      <c r="C147">
        <v>425.70179999999999</v>
      </c>
      <c r="D147">
        <v>392.63990000000001</v>
      </c>
      <c r="E147">
        <v>356.04270000000002</v>
      </c>
      <c r="F147">
        <v>331.44009999999997</v>
      </c>
      <c r="G147">
        <v>109.8908</v>
      </c>
      <c r="H147">
        <v>239.5891</v>
      </c>
      <c r="I147" t="s">
        <v>100</v>
      </c>
      <c r="K147">
        <f t="shared" si="4"/>
        <v>3.7094181850533349E-2</v>
      </c>
      <c r="L147">
        <f t="shared" si="5"/>
        <v>0.63597507378680174</v>
      </c>
    </row>
    <row r="148" spans="1:12">
      <c r="A148" t="s">
        <v>54</v>
      </c>
      <c r="B148">
        <v>727.9171</v>
      </c>
      <c r="C148">
        <v>663.09310000000005</v>
      </c>
      <c r="D148">
        <v>777.77700000000004</v>
      </c>
      <c r="E148">
        <v>339.51229999999998</v>
      </c>
      <c r="F148">
        <v>401.15899999999999</v>
      </c>
      <c r="G148">
        <v>490.77609999999999</v>
      </c>
      <c r="H148">
        <v>561.06690000000003</v>
      </c>
      <c r="I148" t="s">
        <v>55</v>
      </c>
      <c r="K148">
        <f t="shared" si="4"/>
        <v>2.9841320979712483E-3</v>
      </c>
      <c r="L148">
        <f t="shared" si="5"/>
        <v>0.61987903884714923</v>
      </c>
    </row>
    <row r="149" spans="1:12">
      <c r="A149" t="s">
        <v>56</v>
      </c>
      <c r="B149">
        <v>31.018329999999999</v>
      </c>
      <c r="C149">
        <v>8.4206699999999994</v>
      </c>
      <c r="D149">
        <v>30.449580000000001</v>
      </c>
      <c r="E149">
        <v>1.922593</v>
      </c>
      <c r="F149">
        <v>10.26258</v>
      </c>
      <c r="G149">
        <v>27.70553</v>
      </c>
      <c r="H149">
        <v>13.41981</v>
      </c>
      <c r="I149" t="s">
        <v>100</v>
      </c>
      <c r="K149">
        <f t="shared" si="4"/>
        <v>0.16978546568850278</v>
      </c>
      <c r="L149">
        <f t="shared" si="5"/>
        <v>0.57209467913069634</v>
      </c>
    </row>
    <row r="150" spans="1:12">
      <c r="A150" t="s">
        <v>57</v>
      </c>
      <c r="B150">
        <v>22.923970000000001</v>
      </c>
      <c r="C150">
        <v>15.316190000000001</v>
      </c>
      <c r="D150">
        <v>21.58709</v>
      </c>
      <c r="E150">
        <v>16.64902</v>
      </c>
      <c r="F150">
        <v>6.7485889999999999</v>
      </c>
      <c r="G150">
        <v>7.7058070000000001</v>
      </c>
      <c r="H150">
        <v>10.323460000000001</v>
      </c>
      <c r="I150" t="s">
        <v>58</v>
      </c>
      <c r="K150">
        <f t="shared" si="4"/>
        <v>1.6988846135143922E-2</v>
      </c>
      <c r="L150">
        <f t="shared" si="5"/>
        <v>0.51933119105424363</v>
      </c>
    </row>
    <row r="151" spans="1:12">
      <c r="A151" t="s">
        <v>59</v>
      </c>
      <c r="B151">
        <v>-7.6121410000000003</v>
      </c>
      <c r="C151">
        <v>12.62834</v>
      </c>
      <c r="D151">
        <v>4.4854380000000003</v>
      </c>
      <c r="E151">
        <v>-1.2272240000000001</v>
      </c>
      <c r="F151">
        <v>-2.9729040000000002</v>
      </c>
      <c r="G151">
        <v>-3.1966969999999999</v>
      </c>
      <c r="H151">
        <v>-1.405203</v>
      </c>
      <c r="I151" t="s">
        <v>100</v>
      </c>
      <c r="K151">
        <f t="shared" si="4"/>
        <v>0.22894044671960051</v>
      </c>
      <c r="L151">
        <f t="shared" si="5"/>
        <v>-0.69477722628216598</v>
      </c>
    </row>
  </sheetData>
  <sheetCalcPr fullCalcOnLoad="1"/>
  <phoneticPr fontId="4" type="noConversion"/>
  <pageMargins left="0.75000000000000011" right="0.75000000000000011" top="1" bottom="1" header="0.5" footer="0.5"/>
  <pageSetup paperSize="10" orientation="portrait" horizontalDpi="4294967292" verticalDpi="4294967292"/>
  <headerFooter>
    <oddHeader>&amp;RNilsson et al., Table S1</oddHeader>
  </headerFooter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meå Universite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Nilsson</dc:creator>
  <cp:lastModifiedBy>Jonas Nilsson</cp:lastModifiedBy>
  <cp:lastPrinted>2011-09-20T18:19:19Z</cp:lastPrinted>
  <dcterms:created xsi:type="dcterms:W3CDTF">2011-04-27T13:23:16Z</dcterms:created>
  <dcterms:modified xsi:type="dcterms:W3CDTF">2011-09-20T19:26:43Z</dcterms:modified>
</cp:coreProperties>
</file>